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ersönliche Ordner\ONTvalidation\PublicationSimply\"/>
    </mc:Choice>
  </mc:AlternateContent>
  <xr:revisionPtr revIDLastSave="0" documentId="13_ncr:1_{9EF4EB23-D9AD-4F8F-A6E7-E37143C2ABD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Banthracis" sheetId="1" r:id="rId1"/>
    <sheet name="Bsuis" sheetId="2" r:id="rId2"/>
    <sheet name="Ftularensi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5" i="2" l="1"/>
  <c r="L48" i="2"/>
  <c r="L46" i="2"/>
  <c r="L47" i="2"/>
  <c r="L49" i="2"/>
  <c r="L50" i="2"/>
  <c r="L51" i="2"/>
  <c r="L50" i="3"/>
  <c r="L48" i="3"/>
  <c r="L47" i="3"/>
  <c r="L45" i="3"/>
  <c r="L46" i="3" l="1"/>
  <c r="L49" i="3"/>
  <c r="L51" i="3"/>
  <c r="N46" i="1"/>
  <c r="N47" i="1"/>
  <c r="N48" i="1"/>
  <c r="N49" i="1"/>
  <c r="N50" i="1"/>
  <c r="N51" i="1"/>
  <c r="N45" i="1"/>
  <c r="F51" i="3" l="1"/>
  <c r="F51" i="2"/>
  <c r="F48" i="2"/>
  <c r="F47" i="1"/>
  <c r="F51" i="1"/>
  <c r="F48" i="1"/>
  <c r="F49" i="1"/>
  <c r="J51" i="2" l="1"/>
  <c r="I51" i="2"/>
  <c r="H51" i="2"/>
  <c r="G51" i="2"/>
  <c r="E51" i="2"/>
  <c r="J51" i="1"/>
  <c r="I51" i="1"/>
  <c r="H51" i="1"/>
  <c r="G51" i="1"/>
  <c r="E51" i="1"/>
  <c r="J51" i="3"/>
  <c r="I51" i="3"/>
  <c r="H51" i="3"/>
  <c r="G51" i="3"/>
  <c r="E51" i="3"/>
  <c r="J50" i="1"/>
  <c r="J49" i="1"/>
  <c r="I50" i="1"/>
  <c r="I49" i="1"/>
  <c r="H50" i="1"/>
  <c r="H49" i="1"/>
  <c r="G50" i="1"/>
  <c r="G49" i="1"/>
  <c r="F50" i="1"/>
  <c r="E50" i="1"/>
  <c r="E49" i="1"/>
  <c r="J50" i="3"/>
  <c r="J49" i="3"/>
  <c r="I50" i="3"/>
  <c r="I49" i="3"/>
  <c r="H50" i="3"/>
  <c r="H49" i="3"/>
  <c r="G50" i="3"/>
  <c r="G49" i="3"/>
  <c r="F50" i="3"/>
  <c r="F49" i="3"/>
  <c r="E50" i="3"/>
  <c r="E49" i="3"/>
  <c r="J50" i="2"/>
  <c r="J49" i="2"/>
  <c r="I50" i="2"/>
  <c r="I49" i="2"/>
  <c r="H50" i="2"/>
  <c r="H49" i="2"/>
  <c r="G50" i="2"/>
  <c r="G49" i="2"/>
  <c r="F50" i="2"/>
  <c r="F49" i="2"/>
  <c r="E50" i="2"/>
  <c r="E49" i="2"/>
  <c r="I45" i="1" l="1"/>
  <c r="I46" i="1"/>
  <c r="I47" i="1"/>
  <c r="I48" i="1"/>
  <c r="G48" i="2" l="1"/>
  <c r="H48" i="2"/>
  <c r="I48" i="2"/>
  <c r="J48" i="2"/>
  <c r="F47" i="2"/>
  <c r="G47" i="2"/>
  <c r="H47" i="2"/>
  <c r="I47" i="2"/>
  <c r="J47" i="2"/>
  <c r="F46" i="2"/>
  <c r="G46" i="2"/>
  <c r="H46" i="2"/>
  <c r="I46" i="2"/>
  <c r="J46" i="2"/>
  <c r="J45" i="2"/>
  <c r="F45" i="2"/>
  <c r="G45" i="2"/>
  <c r="H45" i="2"/>
  <c r="I45" i="2"/>
  <c r="E48" i="2"/>
  <c r="E47" i="2"/>
  <c r="E46" i="2"/>
  <c r="E45" i="2"/>
  <c r="J48" i="3" l="1"/>
  <c r="I48" i="3"/>
  <c r="H48" i="3"/>
  <c r="G48" i="3"/>
  <c r="F48" i="3"/>
  <c r="E48" i="3"/>
  <c r="J47" i="3"/>
  <c r="I47" i="3"/>
  <c r="H47" i="3"/>
  <c r="G47" i="3"/>
  <c r="F47" i="3"/>
  <c r="E47" i="3"/>
  <c r="J46" i="3"/>
  <c r="I46" i="3"/>
  <c r="H46" i="3"/>
  <c r="G46" i="3"/>
  <c r="F46" i="3"/>
  <c r="E46" i="3"/>
  <c r="J45" i="3"/>
  <c r="I45" i="3"/>
  <c r="H45" i="3"/>
  <c r="G45" i="3"/>
  <c r="F45" i="3"/>
  <c r="E45" i="3"/>
  <c r="F46" i="1"/>
  <c r="F45" i="1"/>
  <c r="E48" i="1"/>
  <c r="E47" i="1"/>
  <c r="E46" i="1"/>
  <c r="E45" i="1"/>
  <c r="J45" i="1" l="1"/>
  <c r="J46" i="1"/>
  <c r="J47" i="1"/>
  <c r="J48" i="1"/>
</calcChain>
</file>

<file path=xl/sharedStrings.xml><?xml version="1.0" encoding="utf-8"?>
<sst xmlns="http://schemas.openxmlformats.org/spreadsheetml/2006/main" count="651" uniqueCount="53">
  <si>
    <t>ID</t>
  </si>
  <si>
    <t>Technology</t>
  </si>
  <si>
    <t>12RA1944</t>
  </si>
  <si>
    <t>IL</t>
  </si>
  <si>
    <t>ONT</t>
  </si>
  <si>
    <t>HYB</t>
  </si>
  <si>
    <t>12RA1945</t>
  </si>
  <si>
    <t>12RA1949</t>
  </si>
  <si>
    <t>14RA5914</t>
  </si>
  <si>
    <t>14RA5915</t>
  </si>
  <si>
    <t>14RA5916</t>
  </si>
  <si>
    <t>08RB2802</t>
  </si>
  <si>
    <t>08RB3277</t>
  </si>
  <si>
    <t>08RB3448</t>
  </si>
  <si>
    <t>08RB3701</t>
  </si>
  <si>
    <t>14RB8412</t>
  </si>
  <si>
    <t>15RB2242</t>
  </si>
  <si>
    <t>#Contigs</t>
  </si>
  <si>
    <t>08T0013</t>
  </si>
  <si>
    <t>10T0192</t>
  </si>
  <si>
    <t>15T0031</t>
  </si>
  <si>
    <t>%GC</t>
  </si>
  <si>
    <t>#Baseparis</t>
  </si>
  <si>
    <t>N50  bp</t>
  </si>
  <si>
    <t>in silico PCR pXO2</t>
  </si>
  <si>
    <t>yes</t>
  </si>
  <si>
    <t>in silico PCR pXO1</t>
  </si>
  <si>
    <t>no</t>
  </si>
  <si>
    <t>in silico PCR PL3</t>
  </si>
  <si>
    <t>yes/no</t>
  </si>
  <si>
    <t>Yes/no</t>
  </si>
  <si>
    <t>in silico PCR RD-1</t>
  </si>
  <si>
    <t xml:space="preserve">in silico PCR </t>
  </si>
  <si>
    <t>% ANI to Reference</t>
  </si>
  <si>
    <t>Shortcut</t>
  </si>
  <si>
    <t>Bioinfo</t>
  </si>
  <si>
    <t>Shovil</t>
  </si>
  <si>
    <t>Flye+Racon/Medaka</t>
  </si>
  <si>
    <t>Flye+Racon/Medaka+NextPolish</t>
  </si>
  <si>
    <t>Unicycler</t>
  </si>
  <si>
    <t>% Coverage reference genome</t>
  </si>
  <si>
    <t>cgMLST Perc. Good Targets</t>
  </si>
  <si>
    <t>cgMLST Perc, Good Targets</t>
  </si>
  <si>
    <t>R9ONLR</t>
  </si>
  <si>
    <t>R9ONLRSR</t>
  </si>
  <si>
    <t>R9UC</t>
  </si>
  <si>
    <t>R10ONLR</t>
  </si>
  <si>
    <t>R10ONLRSR</t>
  </si>
  <si>
    <t>R10UC</t>
  </si>
  <si>
    <t>#contigs</t>
  </si>
  <si>
    <t>09T0179</t>
  </si>
  <si>
    <t>12T0050</t>
  </si>
  <si>
    <t>15T0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"/>
    <numFmt numFmtId="165" formatCode="#,##0.0000"/>
    <numFmt numFmtId="166" formatCode="0.000"/>
    <numFmt numFmtId="167" formatCode="#,##0.000"/>
    <numFmt numFmtId="168" formatCode="0.00000"/>
    <numFmt numFmtId="169" formatCode="#,##0.00000"/>
    <numFmt numFmtId="170" formatCode="0.000000"/>
    <numFmt numFmtId="171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</fills>
  <borders count="2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3" fontId="0" fillId="0" borderId="0" xfId="0" applyNumberFormat="1"/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168" fontId="0" fillId="0" borderId="1" xfId="0" applyNumberFormat="1" applyBorder="1"/>
    <xf numFmtId="168" fontId="0" fillId="0" borderId="0" xfId="0" applyNumberFormat="1"/>
    <xf numFmtId="169" fontId="0" fillId="0" borderId="0" xfId="0" applyNumberFormat="1" applyAlignment="1">
      <alignment horizontal="left"/>
    </xf>
    <xf numFmtId="171" fontId="0" fillId="0" borderId="0" xfId="0" applyNumberFormat="1" applyAlignment="1">
      <alignment horizontal="left"/>
    </xf>
    <xf numFmtId="171" fontId="0" fillId="0" borderId="0" xfId="0" applyNumberFormat="1"/>
    <xf numFmtId="171" fontId="1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3" fontId="2" fillId="0" borderId="0" xfId="0" applyNumberFormat="1" applyFont="1"/>
    <xf numFmtId="168" fontId="0" fillId="0" borderId="0" xfId="0" applyNumberFormat="1" applyAlignment="1">
      <alignment horizontal="left"/>
    </xf>
    <xf numFmtId="0" fontId="1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70" fontId="0" fillId="2" borderId="1" xfId="0" applyNumberFormat="1" applyFill="1" applyBorder="1" applyAlignment="1">
      <alignment horizontal="right"/>
    </xf>
    <xf numFmtId="170" fontId="0" fillId="3" borderId="1" xfId="0" applyNumberFormat="1" applyFill="1" applyBorder="1" applyAlignment="1">
      <alignment horizontal="right"/>
    </xf>
    <xf numFmtId="170" fontId="0" fillId="3" borderId="0" xfId="0" applyNumberFormat="1" applyFill="1" applyAlignment="1">
      <alignment horizontal="right"/>
    </xf>
    <xf numFmtId="170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1"/>
  <sheetViews>
    <sheetView topLeftCell="A16" zoomScale="115" zoomScaleNormal="115" workbookViewId="0">
      <selection activeCell="S14" sqref="S14"/>
    </sheetView>
  </sheetViews>
  <sheetFormatPr baseColWidth="10" defaultColWidth="11.42578125" defaultRowHeight="15" x14ac:dyDescent="0.25"/>
  <cols>
    <col min="2" max="2" width="11.42578125" style="6"/>
    <col min="3" max="3" width="30" style="6" bestFit="1" customWidth="1"/>
    <col min="4" max="4" width="11.42578125" style="6"/>
    <col min="5" max="5" width="10.5703125" style="6" bestFit="1" customWidth="1"/>
    <col min="6" max="8" width="11.42578125" style="6"/>
    <col min="9" max="9" width="19.5703125" style="6" bestFit="1" customWidth="1"/>
    <col min="10" max="10" width="20.7109375" style="29" bestFit="1" customWidth="1"/>
    <col min="11" max="11" width="16.85546875" bestFit="1" customWidth="1"/>
    <col min="12" max="12" width="18.42578125" bestFit="1" customWidth="1"/>
    <col min="13" max="13" width="16.85546875" bestFit="1" customWidth="1"/>
    <col min="14" max="14" width="11.42578125" style="20"/>
    <col min="17" max="17" width="18.42578125" bestFit="1" customWidth="1"/>
  </cols>
  <sheetData>
    <row r="1" spans="1:14" x14ac:dyDescent="0.25">
      <c r="A1" s="4" t="s">
        <v>0</v>
      </c>
      <c r="B1" s="4" t="s">
        <v>1</v>
      </c>
      <c r="C1" s="4" t="s">
        <v>35</v>
      </c>
      <c r="D1" s="4" t="s">
        <v>34</v>
      </c>
      <c r="E1" s="4" t="s">
        <v>22</v>
      </c>
      <c r="F1" s="4" t="s">
        <v>17</v>
      </c>
      <c r="G1" s="4" t="s">
        <v>23</v>
      </c>
      <c r="H1" s="4" t="s">
        <v>21</v>
      </c>
      <c r="I1" s="4" t="s">
        <v>40</v>
      </c>
      <c r="J1" s="27" t="s">
        <v>33</v>
      </c>
      <c r="K1" s="4" t="s">
        <v>26</v>
      </c>
      <c r="L1" s="4" t="s">
        <v>24</v>
      </c>
      <c r="M1" s="4" t="s">
        <v>28</v>
      </c>
      <c r="N1" s="21" t="s">
        <v>42</v>
      </c>
    </row>
    <row r="2" spans="1:14" x14ac:dyDescent="0.25">
      <c r="A2" s="37" t="s">
        <v>2</v>
      </c>
      <c r="B2" s="5" t="s">
        <v>3</v>
      </c>
      <c r="C2" s="5" t="s">
        <v>36</v>
      </c>
      <c r="D2" s="6" t="s">
        <v>3</v>
      </c>
      <c r="E2" s="7">
        <v>5456379</v>
      </c>
      <c r="F2" s="6">
        <v>56</v>
      </c>
      <c r="G2" s="7">
        <v>238897</v>
      </c>
      <c r="H2" s="9">
        <v>35.11</v>
      </c>
      <c r="I2" s="8">
        <v>99.075999999999993</v>
      </c>
      <c r="J2" s="28">
        <v>0.99988653132233973</v>
      </c>
      <c r="K2" t="s">
        <v>25</v>
      </c>
      <c r="L2" t="s">
        <v>25</v>
      </c>
      <c r="M2" t="s">
        <v>25</v>
      </c>
      <c r="N2" s="20">
        <v>99.8</v>
      </c>
    </row>
    <row r="3" spans="1:14" x14ac:dyDescent="0.25">
      <c r="A3" s="37"/>
      <c r="B3" s="5" t="s">
        <v>4</v>
      </c>
      <c r="C3" s="5" t="s">
        <v>37</v>
      </c>
      <c r="D3" s="6" t="s">
        <v>43</v>
      </c>
      <c r="E3" s="7">
        <v>5506264</v>
      </c>
      <c r="F3" s="6">
        <v>3</v>
      </c>
      <c r="G3" s="7">
        <v>5229668</v>
      </c>
      <c r="H3" s="9">
        <v>35.24</v>
      </c>
      <c r="I3" s="8">
        <v>99.986000000000004</v>
      </c>
      <c r="J3" s="28">
        <v>0.99982697945475296</v>
      </c>
      <c r="K3" t="s">
        <v>25</v>
      </c>
      <c r="L3" t="s">
        <v>25</v>
      </c>
      <c r="M3" t="s">
        <v>25</v>
      </c>
      <c r="N3" s="20">
        <v>97.1</v>
      </c>
    </row>
    <row r="4" spans="1:14" x14ac:dyDescent="0.25">
      <c r="A4" s="37"/>
      <c r="B4" s="5" t="s">
        <v>5</v>
      </c>
      <c r="C4" s="5" t="s">
        <v>38</v>
      </c>
      <c r="D4" s="6" t="s">
        <v>44</v>
      </c>
      <c r="E4" s="7">
        <v>5506204</v>
      </c>
      <c r="F4" s="6">
        <v>3</v>
      </c>
      <c r="G4" s="7">
        <v>5229603</v>
      </c>
      <c r="H4" s="9">
        <v>35.25</v>
      </c>
      <c r="I4" s="8">
        <v>99.986000000000004</v>
      </c>
      <c r="J4" s="28">
        <v>0.99991429113558306</v>
      </c>
      <c r="K4" t="s">
        <v>25</v>
      </c>
      <c r="L4" t="s">
        <v>25</v>
      </c>
      <c r="M4" t="s">
        <v>25</v>
      </c>
      <c r="N4" s="20">
        <v>99.8</v>
      </c>
    </row>
    <row r="5" spans="1:14" x14ac:dyDescent="0.25">
      <c r="A5" s="37"/>
      <c r="B5" s="5" t="s">
        <v>5</v>
      </c>
      <c r="C5" s="5" t="s">
        <v>39</v>
      </c>
      <c r="D5" s="6" t="s">
        <v>45</v>
      </c>
      <c r="E5" s="7">
        <v>5504432</v>
      </c>
      <c r="F5" s="6">
        <v>3</v>
      </c>
      <c r="G5" s="7">
        <v>5227818</v>
      </c>
      <c r="H5" s="9">
        <v>35.25</v>
      </c>
      <c r="I5" s="8">
        <v>99.986000000000004</v>
      </c>
      <c r="J5" s="28">
        <v>0.99989323906738303</v>
      </c>
      <c r="K5" t="s">
        <v>25</v>
      </c>
      <c r="L5" t="s">
        <v>25</v>
      </c>
      <c r="M5" t="s">
        <v>25</v>
      </c>
      <c r="N5" s="20">
        <v>99.8</v>
      </c>
    </row>
    <row r="6" spans="1:14" x14ac:dyDescent="0.25">
      <c r="A6" s="37"/>
      <c r="B6" s="5" t="s">
        <v>4</v>
      </c>
      <c r="C6" s="5" t="s">
        <v>37</v>
      </c>
      <c r="D6" s="6" t="s">
        <v>46</v>
      </c>
      <c r="E6" s="7">
        <v>5505846</v>
      </c>
      <c r="F6" s="6">
        <v>3</v>
      </c>
      <c r="G6" s="7">
        <v>5229235</v>
      </c>
      <c r="H6" s="9">
        <v>35.25</v>
      </c>
      <c r="I6" s="8">
        <v>99.981999999999999</v>
      </c>
      <c r="J6" s="28">
        <v>0.99979099999999999</v>
      </c>
      <c r="K6" t="s">
        <v>25</v>
      </c>
      <c r="L6" t="s">
        <v>25</v>
      </c>
      <c r="M6" t="s">
        <v>25</v>
      </c>
      <c r="N6" s="20">
        <v>97.7</v>
      </c>
    </row>
    <row r="7" spans="1:14" x14ac:dyDescent="0.25">
      <c r="A7" s="37"/>
      <c r="B7" s="5" t="s">
        <v>4</v>
      </c>
      <c r="C7" s="5" t="s">
        <v>38</v>
      </c>
      <c r="D7" s="6" t="s">
        <v>47</v>
      </c>
      <c r="E7" s="7">
        <v>5505536</v>
      </c>
      <c r="F7" s="6">
        <v>3</v>
      </c>
      <c r="G7" s="7">
        <v>5228942</v>
      </c>
      <c r="H7" s="9">
        <v>35.25</v>
      </c>
      <c r="I7" s="8">
        <v>99.981999999999999</v>
      </c>
      <c r="J7" s="28">
        <v>0.999861</v>
      </c>
      <c r="K7" t="s">
        <v>25</v>
      </c>
      <c r="L7" t="s">
        <v>25</v>
      </c>
      <c r="M7" t="s">
        <v>25</v>
      </c>
      <c r="N7" s="20">
        <v>99.8</v>
      </c>
    </row>
    <row r="8" spans="1:14" x14ac:dyDescent="0.25">
      <c r="A8" s="37"/>
      <c r="B8" s="5" t="s">
        <v>5</v>
      </c>
      <c r="C8" s="5" t="s">
        <v>39</v>
      </c>
      <c r="D8" s="6" t="s">
        <v>48</v>
      </c>
      <c r="E8" s="7">
        <v>5503838</v>
      </c>
      <c r="F8" s="6">
        <v>3</v>
      </c>
      <c r="G8" s="7">
        <v>5226240</v>
      </c>
      <c r="H8" s="9">
        <v>35.24</v>
      </c>
      <c r="I8" s="8">
        <v>99.977999999999994</v>
      </c>
      <c r="J8" s="28">
        <v>0.99983299999999997</v>
      </c>
      <c r="K8" t="s">
        <v>25</v>
      </c>
      <c r="L8" t="s">
        <v>25</v>
      </c>
      <c r="M8" t="s">
        <v>25</v>
      </c>
      <c r="N8" s="20">
        <v>99.8</v>
      </c>
    </row>
    <row r="9" spans="1:14" x14ac:dyDescent="0.25">
      <c r="A9" s="37" t="s">
        <v>6</v>
      </c>
      <c r="B9" s="5" t="s">
        <v>3</v>
      </c>
      <c r="C9" s="5" t="s">
        <v>36</v>
      </c>
      <c r="D9" s="6" t="s">
        <v>3</v>
      </c>
      <c r="E9" s="7">
        <v>5454343</v>
      </c>
      <c r="F9" s="6">
        <v>73</v>
      </c>
      <c r="G9" s="7">
        <v>257444</v>
      </c>
      <c r="H9" s="9">
        <v>35.11</v>
      </c>
      <c r="I9" s="8">
        <v>99.025999999999996</v>
      </c>
      <c r="J9" s="28">
        <v>0.99987468992102502</v>
      </c>
      <c r="K9" t="s">
        <v>25</v>
      </c>
      <c r="L9" t="s">
        <v>27</v>
      </c>
      <c r="M9" t="s">
        <v>25</v>
      </c>
      <c r="N9" s="20">
        <v>99.7</v>
      </c>
    </row>
    <row r="10" spans="1:14" x14ac:dyDescent="0.25">
      <c r="A10" s="37"/>
      <c r="B10" s="5" t="s">
        <v>4</v>
      </c>
      <c r="C10" s="5" t="s">
        <v>37</v>
      </c>
      <c r="D10" s="6" t="s">
        <v>43</v>
      </c>
      <c r="E10" s="7">
        <v>5506184</v>
      </c>
      <c r="F10" s="6">
        <v>3</v>
      </c>
      <c r="G10" s="7">
        <v>5229591</v>
      </c>
      <c r="H10" s="9">
        <v>35.25</v>
      </c>
      <c r="I10" s="8">
        <v>99.986000000000004</v>
      </c>
      <c r="J10" s="28">
        <v>0.99983444428193402</v>
      </c>
      <c r="K10" t="s">
        <v>25</v>
      </c>
      <c r="L10" t="s">
        <v>25</v>
      </c>
      <c r="M10" t="s">
        <v>25</v>
      </c>
      <c r="N10" s="20">
        <v>97.5</v>
      </c>
    </row>
    <row r="11" spans="1:14" x14ac:dyDescent="0.25">
      <c r="A11" s="37"/>
      <c r="B11" s="5" t="s">
        <v>5</v>
      </c>
      <c r="C11" s="5" t="s">
        <v>38</v>
      </c>
      <c r="D11" s="6" t="s">
        <v>44</v>
      </c>
      <c r="E11" s="7">
        <v>5506094</v>
      </c>
      <c r="F11" s="6">
        <v>3</v>
      </c>
      <c r="G11" s="7">
        <v>5229496</v>
      </c>
      <c r="H11" s="9">
        <v>35.25</v>
      </c>
      <c r="I11" s="8">
        <v>99.986000000000004</v>
      </c>
      <c r="J11" s="28">
        <v>0.99989973124004805</v>
      </c>
      <c r="K11" t="s">
        <v>25</v>
      </c>
      <c r="L11" t="s">
        <v>25</v>
      </c>
      <c r="M11" t="s">
        <v>25</v>
      </c>
      <c r="N11" s="20">
        <v>99.8</v>
      </c>
    </row>
    <row r="12" spans="1:14" x14ac:dyDescent="0.25">
      <c r="A12" s="37"/>
      <c r="B12" s="5" t="s">
        <v>5</v>
      </c>
      <c r="C12" s="5" t="s">
        <v>39</v>
      </c>
      <c r="D12" s="6" t="s">
        <v>45</v>
      </c>
      <c r="E12" s="7">
        <v>5503100</v>
      </c>
      <c r="F12" s="6">
        <v>5</v>
      </c>
      <c r="G12" s="7">
        <v>5227439</v>
      </c>
      <c r="H12" s="9">
        <v>35.24</v>
      </c>
      <c r="I12" s="8">
        <v>99.965999999999994</v>
      </c>
      <c r="J12" s="28">
        <v>0.99990274277946001</v>
      </c>
      <c r="K12" t="s">
        <v>25</v>
      </c>
      <c r="L12" t="s">
        <v>25</v>
      </c>
      <c r="M12" t="s">
        <v>25</v>
      </c>
      <c r="N12" s="20">
        <v>99.8</v>
      </c>
    </row>
    <row r="13" spans="1:14" x14ac:dyDescent="0.25">
      <c r="A13" s="37"/>
      <c r="B13" s="5" t="s">
        <v>4</v>
      </c>
      <c r="C13" s="5" t="s">
        <v>37</v>
      </c>
      <c r="D13" s="6" t="s">
        <v>46</v>
      </c>
      <c r="E13" s="7">
        <v>5504882</v>
      </c>
      <c r="F13" s="6">
        <v>3</v>
      </c>
      <c r="G13" s="7">
        <v>5228278</v>
      </c>
      <c r="H13" s="9">
        <v>35.25</v>
      </c>
      <c r="I13" s="8">
        <v>99.981999999999999</v>
      </c>
      <c r="J13" s="28">
        <v>0.99977400000000005</v>
      </c>
      <c r="K13" t="s">
        <v>25</v>
      </c>
      <c r="L13" t="s">
        <v>25</v>
      </c>
      <c r="M13" t="s">
        <v>25</v>
      </c>
      <c r="N13" s="20">
        <v>98.2</v>
      </c>
    </row>
    <row r="14" spans="1:14" x14ac:dyDescent="0.25">
      <c r="A14" s="37"/>
      <c r="B14" s="5" t="s">
        <v>4</v>
      </c>
      <c r="C14" s="5" t="s">
        <v>38</v>
      </c>
      <c r="D14" s="6" t="s">
        <v>47</v>
      </c>
      <c r="E14" s="7">
        <v>5504577</v>
      </c>
      <c r="F14" s="6">
        <v>3</v>
      </c>
      <c r="G14" s="7">
        <v>5227985</v>
      </c>
      <c r="H14" s="9">
        <v>35.25</v>
      </c>
      <c r="I14" s="8">
        <v>99.981999999999999</v>
      </c>
      <c r="J14" s="28">
        <v>0.99985500000000005</v>
      </c>
      <c r="K14" t="s">
        <v>25</v>
      </c>
      <c r="L14" t="s">
        <v>25</v>
      </c>
      <c r="M14" t="s">
        <v>25</v>
      </c>
      <c r="N14" s="20">
        <v>99.8</v>
      </c>
    </row>
    <row r="15" spans="1:14" x14ac:dyDescent="0.25">
      <c r="A15" s="37"/>
      <c r="B15" s="5" t="s">
        <v>5</v>
      </c>
      <c r="C15" s="5" t="s">
        <v>39</v>
      </c>
      <c r="D15" s="6" t="s">
        <v>48</v>
      </c>
      <c r="E15" s="7">
        <v>5504300</v>
      </c>
      <c r="F15" s="6">
        <v>6</v>
      </c>
      <c r="G15" s="7">
        <v>5080204</v>
      </c>
      <c r="H15" s="9">
        <v>35.25</v>
      </c>
      <c r="I15" s="8">
        <v>99.977999999999994</v>
      </c>
      <c r="J15" s="28">
        <v>0.99982599999999999</v>
      </c>
      <c r="K15" t="s">
        <v>25</v>
      </c>
      <c r="L15" t="s">
        <v>25</v>
      </c>
      <c r="M15" t="s">
        <v>25</v>
      </c>
      <c r="N15" s="20">
        <v>99.8</v>
      </c>
    </row>
    <row r="16" spans="1:14" x14ac:dyDescent="0.25">
      <c r="A16" s="37" t="s">
        <v>7</v>
      </c>
      <c r="B16" s="5" t="s">
        <v>3</v>
      </c>
      <c r="C16" s="5" t="s">
        <v>36</v>
      </c>
      <c r="D16" s="6" t="s">
        <v>3</v>
      </c>
      <c r="E16" s="7">
        <v>5457509</v>
      </c>
      <c r="F16" s="6">
        <v>141</v>
      </c>
      <c r="G16" s="7">
        <v>87767</v>
      </c>
      <c r="H16" s="9">
        <v>35.119999999999997</v>
      </c>
      <c r="I16" s="8">
        <v>99.025999999999996</v>
      </c>
      <c r="J16" s="28">
        <v>0.99981057924901995</v>
      </c>
      <c r="K16" t="s">
        <v>25</v>
      </c>
      <c r="L16" t="s">
        <v>25</v>
      </c>
      <c r="M16" t="s">
        <v>25</v>
      </c>
      <c r="N16" s="20">
        <v>99.4</v>
      </c>
    </row>
    <row r="17" spans="1:14" x14ac:dyDescent="0.25">
      <c r="A17" s="37"/>
      <c r="B17" s="5" t="s">
        <v>4</v>
      </c>
      <c r="C17" s="5" t="s">
        <v>37</v>
      </c>
      <c r="D17" s="6" t="s">
        <v>43</v>
      </c>
      <c r="E17" s="7">
        <v>5504784</v>
      </c>
      <c r="F17" s="6">
        <v>3</v>
      </c>
      <c r="G17" s="7">
        <v>5228188</v>
      </c>
      <c r="H17" s="9">
        <v>35.25</v>
      </c>
      <c r="I17" s="8">
        <v>99.986000000000004</v>
      </c>
      <c r="J17" s="28">
        <v>0.99983057799331199</v>
      </c>
      <c r="K17" t="s">
        <v>25</v>
      </c>
      <c r="L17" t="s">
        <v>25</v>
      </c>
      <c r="M17" t="s">
        <v>25</v>
      </c>
      <c r="N17" s="20">
        <v>97.4</v>
      </c>
    </row>
    <row r="18" spans="1:14" x14ac:dyDescent="0.25">
      <c r="A18" s="37"/>
      <c r="B18" s="5" t="s">
        <v>5</v>
      </c>
      <c r="C18" s="5" t="s">
        <v>38</v>
      </c>
      <c r="D18" s="6" t="s">
        <v>44</v>
      </c>
      <c r="E18" s="7">
        <v>5509271</v>
      </c>
      <c r="F18" s="6">
        <v>7</v>
      </c>
      <c r="G18" s="7">
        <v>5227564</v>
      </c>
      <c r="H18" s="9">
        <v>35.25</v>
      </c>
      <c r="I18" s="8">
        <v>99.951999999999998</v>
      </c>
      <c r="J18" s="28">
        <v>0.99991229194273801</v>
      </c>
      <c r="K18" t="s">
        <v>25</v>
      </c>
      <c r="L18" t="s">
        <v>25</v>
      </c>
      <c r="M18" t="s">
        <v>25</v>
      </c>
      <c r="N18" s="20">
        <v>99.8</v>
      </c>
    </row>
    <row r="19" spans="1:14" x14ac:dyDescent="0.25">
      <c r="A19" s="37"/>
      <c r="B19" s="5" t="s">
        <v>5</v>
      </c>
      <c r="C19" s="5" t="s">
        <v>39</v>
      </c>
      <c r="D19" s="6" t="s">
        <v>45</v>
      </c>
      <c r="E19" s="7">
        <v>5504950</v>
      </c>
      <c r="F19" s="6">
        <v>3</v>
      </c>
      <c r="G19" s="7">
        <v>5228343</v>
      </c>
      <c r="H19" s="9">
        <v>35.25</v>
      </c>
      <c r="I19" s="8">
        <v>99.986000000000004</v>
      </c>
      <c r="J19" s="28">
        <v>0.99988000583189696</v>
      </c>
      <c r="K19" t="s">
        <v>25</v>
      </c>
      <c r="L19" t="s">
        <v>25</v>
      </c>
      <c r="M19" t="s">
        <v>25</v>
      </c>
      <c r="N19" s="20">
        <v>99.6</v>
      </c>
    </row>
    <row r="20" spans="1:14" x14ac:dyDescent="0.25">
      <c r="A20" s="37"/>
      <c r="B20" s="5" t="s">
        <v>4</v>
      </c>
      <c r="C20" s="5" t="s">
        <v>37</v>
      </c>
      <c r="D20" s="6" t="s">
        <v>46</v>
      </c>
      <c r="E20" s="7">
        <v>5505705</v>
      </c>
      <c r="F20" s="6">
        <v>3</v>
      </c>
      <c r="G20" s="7">
        <v>5229088</v>
      </c>
      <c r="H20" s="9">
        <v>35.25</v>
      </c>
      <c r="I20" s="8">
        <v>99.986000000000004</v>
      </c>
      <c r="J20" s="28">
        <v>0.99978500000000003</v>
      </c>
      <c r="K20" t="s">
        <v>25</v>
      </c>
      <c r="L20" t="s">
        <v>25</v>
      </c>
      <c r="M20" t="s">
        <v>25</v>
      </c>
      <c r="N20" s="20">
        <v>97</v>
      </c>
    </row>
    <row r="21" spans="1:14" x14ac:dyDescent="0.25">
      <c r="A21" s="37"/>
      <c r="B21" s="5" t="s">
        <v>4</v>
      </c>
      <c r="C21" s="5" t="s">
        <v>38</v>
      </c>
      <c r="D21" s="6" t="s">
        <v>47</v>
      </c>
      <c r="E21" s="7">
        <v>5505342</v>
      </c>
      <c r="F21" s="6">
        <v>3</v>
      </c>
      <c r="G21" s="7">
        <v>5228750</v>
      </c>
      <c r="H21" s="9">
        <v>35.25</v>
      </c>
      <c r="I21" s="8">
        <v>99.986000000000004</v>
      </c>
      <c r="J21" s="28">
        <v>0.99981399999999998</v>
      </c>
      <c r="K21" t="s">
        <v>25</v>
      </c>
      <c r="L21" t="s">
        <v>25</v>
      </c>
      <c r="M21" t="s">
        <v>25</v>
      </c>
      <c r="N21" s="20">
        <v>99.8</v>
      </c>
    </row>
    <row r="22" spans="1:14" x14ac:dyDescent="0.25">
      <c r="A22" s="37"/>
      <c r="B22" s="5" t="s">
        <v>5</v>
      </c>
      <c r="C22" s="5" t="s">
        <v>39</v>
      </c>
      <c r="D22" s="6" t="s">
        <v>48</v>
      </c>
      <c r="E22" s="7">
        <v>5504558</v>
      </c>
      <c r="F22" s="6">
        <v>3</v>
      </c>
      <c r="G22" s="7">
        <v>5227954</v>
      </c>
      <c r="H22" s="9">
        <v>35.24</v>
      </c>
      <c r="I22" s="8">
        <v>99.986000000000004</v>
      </c>
      <c r="J22" s="28">
        <v>0.99976799999999999</v>
      </c>
      <c r="K22" t="s">
        <v>25</v>
      </c>
      <c r="L22" t="s">
        <v>25</v>
      </c>
      <c r="M22" t="s">
        <v>25</v>
      </c>
      <c r="N22" s="20">
        <v>99.8</v>
      </c>
    </row>
    <row r="23" spans="1:14" x14ac:dyDescent="0.25">
      <c r="A23" s="37" t="s">
        <v>8</v>
      </c>
      <c r="B23" s="5" t="s">
        <v>3</v>
      </c>
      <c r="C23" s="5" t="s">
        <v>36</v>
      </c>
      <c r="D23" s="6" t="s">
        <v>3</v>
      </c>
      <c r="E23" s="7">
        <v>5449892</v>
      </c>
      <c r="F23" s="6">
        <v>93</v>
      </c>
      <c r="G23" s="7">
        <v>219545</v>
      </c>
      <c r="H23" s="9">
        <v>35.119999999999997</v>
      </c>
      <c r="I23" s="8">
        <v>98.935000000000002</v>
      </c>
      <c r="J23" s="28">
        <v>0.99988939114854902</v>
      </c>
      <c r="K23" t="s">
        <v>25</v>
      </c>
      <c r="L23" t="s">
        <v>25</v>
      </c>
      <c r="M23" t="s">
        <v>25</v>
      </c>
      <c r="N23" s="20">
        <v>99.7</v>
      </c>
    </row>
    <row r="24" spans="1:14" x14ac:dyDescent="0.25">
      <c r="A24" s="37"/>
      <c r="B24" s="5" t="s">
        <v>4</v>
      </c>
      <c r="C24" s="5" t="s">
        <v>37</v>
      </c>
      <c r="D24" s="6" t="s">
        <v>43</v>
      </c>
      <c r="E24" s="7">
        <v>5504658</v>
      </c>
      <c r="F24" s="6">
        <v>3</v>
      </c>
      <c r="G24" s="7">
        <v>5228066</v>
      </c>
      <c r="H24" s="9">
        <v>35.25</v>
      </c>
      <c r="I24" s="8">
        <v>99.986000000000004</v>
      </c>
      <c r="J24" s="28">
        <v>0.99983426948758303</v>
      </c>
      <c r="K24" t="s">
        <v>25</v>
      </c>
      <c r="L24" t="s">
        <v>25</v>
      </c>
      <c r="M24" t="s">
        <v>25</v>
      </c>
      <c r="N24" s="20">
        <v>97.8</v>
      </c>
    </row>
    <row r="25" spans="1:14" x14ac:dyDescent="0.25">
      <c r="A25" s="37"/>
      <c r="B25" s="5" t="s">
        <v>5</v>
      </c>
      <c r="C25" s="5" t="s">
        <v>38</v>
      </c>
      <c r="D25" s="6" t="s">
        <v>44</v>
      </c>
      <c r="E25" s="7">
        <v>5504568</v>
      </c>
      <c r="F25" s="6">
        <v>3</v>
      </c>
      <c r="G25" s="7">
        <v>5227973</v>
      </c>
      <c r="H25" s="9">
        <v>35.25</v>
      </c>
      <c r="I25" s="8">
        <v>99.986000000000004</v>
      </c>
      <c r="J25" s="28">
        <v>0.99989777851253803</v>
      </c>
      <c r="K25" t="s">
        <v>25</v>
      </c>
      <c r="L25" t="s">
        <v>25</v>
      </c>
      <c r="M25" t="s">
        <v>25</v>
      </c>
      <c r="N25" s="20">
        <v>99.8</v>
      </c>
    </row>
    <row r="26" spans="1:14" x14ac:dyDescent="0.25">
      <c r="A26" s="37"/>
      <c r="B26" s="5" t="s">
        <v>5</v>
      </c>
      <c r="C26" s="5" t="s">
        <v>39</v>
      </c>
      <c r="D26" s="6" t="s">
        <v>45</v>
      </c>
      <c r="E26" s="7">
        <v>5504568</v>
      </c>
      <c r="F26" s="6">
        <v>3</v>
      </c>
      <c r="G26" s="7">
        <v>5227981</v>
      </c>
      <c r="H26" s="9">
        <v>35.25</v>
      </c>
      <c r="I26" s="8">
        <v>99.986000000000004</v>
      </c>
      <c r="J26" s="28">
        <v>0.99989489395557296</v>
      </c>
      <c r="K26" t="s">
        <v>25</v>
      </c>
      <c r="L26" t="s">
        <v>25</v>
      </c>
      <c r="M26" t="s">
        <v>25</v>
      </c>
      <c r="N26" s="20">
        <v>99.8</v>
      </c>
    </row>
    <row r="27" spans="1:14" x14ac:dyDescent="0.25">
      <c r="A27" s="37"/>
      <c r="B27" s="5" t="s">
        <v>4</v>
      </c>
      <c r="C27" s="5" t="s">
        <v>37</v>
      </c>
      <c r="D27" s="6" t="s">
        <v>46</v>
      </c>
      <c r="E27" s="7">
        <v>5505876</v>
      </c>
      <c r="F27" s="6">
        <v>3</v>
      </c>
      <c r="G27" s="7">
        <v>5229263</v>
      </c>
      <c r="H27" s="9">
        <v>35.25</v>
      </c>
      <c r="I27" s="8">
        <v>99.95</v>
      </c>
      <c r="J27" s="28">
        <v>0.99980800000000003</v>
      </c>
      <c r="K27" t="s">
        <v>25</v>
      </c>
      <c r="L27" t="s">
        <v>25</v>
      </c>
      <c r="M27" t="s">
        <v>25</v>
      </c>
      <c r="N27" s="20">
        <v>97.4</v>
      </c>
    </row>
    <row r="28" spans="1:14" x14ac:dyDescent="0.25">
      <c r="A28" s="37"/>
      <c r="B28" s="5" t="s">
        <v>4</v>
      </c>
      <c r="C28" s="5" t="s">
        <v>38</v>
      </c>
      <c r="D28" s="6" t="s">
        <v>47</v>
      </c>
      <c r="E28" s="7">
        <v>5505549</v>
      </c>
      <c r="F28" s="6">
        <v>3</v>
      </c>
      <c r="G28" s="7">
        <v>5228957</v>
      </c>
      <c r="H28" s="9">
        <v>35.25</v>
      </c>
      <c r="I28" s="8">
        <v>99.95</v>
      </c>
      <c r="J28" s="28">
        <v>0.99985800000000002</v>
      </c>
      <c r="K28" t="s">
        <v>25</v>
      </c>
      <c r="L28" t="s">
        <v>25</v>
      </c>
      <c r="M28" t="s">
        <v>25</v>
      </c>
      <c r="N28" s="20">
        <v>99.8</v>
      </c>
    </row>
    <row r="29" spans="1:14" x14ac:dyDescent="0.25">
      <c r="A29" s="37"/>
      <c r="B29" s="5" t="s">
        <v>5</v>
      </c>
      <c r="C29" s="5" t="s">
        <v>39</v>
      </c>
      <c r="D29" s="6" t="s">
        <v>48</v>
      </c>
      <c r="E29" s="7">
        <v>5504315</v>
      </c>
      <c r="F29" s="6">
        <v>3</v>
      </c>
      <c r="G29" s="7">
        <v>5227720</v>
      </c>
      <c r="H29" s="9">
        <v>35.25</v>
      </c>
      <c r="I29" s="8">
        <v>99.986000000000004</v>
      </c>
      <c r="J29" s="28">
        <v>0.99980800000000003</v>
      </c>
      <c r="K29" t="s">
        <v>25</v>
      </c>
      <c r="L29" t="s">
        <v>25</v>
      </c>
      <c r="M29" t="s">
        <v>25</v>
      </c>
      <c r="N29" s="20">
        <v>99.8</v>
      </c>
    </row>
    <row r="30" spans="1:14" x14ac:dyDescent="0.25">
      <c r="A30" s="37" t="s">
        <v>9</v>
      </c>
      <c r="B30" s="5" t="s">
        <v>3</v>
      </c>
      <c r="C30" s="5" t="s">
        <v>36</v>
      </c>
      <c r="D30" s="6" t="s">
        <v>3</v>
      </c>
      <c r="E30" s="7">
        <v>5454269</v>
      </c>
      <c r="F30" s="6">
        <v>74</v>
      </c>
      <c r="G30" s="7">
        <v>263481</v>
      </c>
      <c r="H30" s="9">
        <v>35.11</v>
      </c>
      <c r="I30" s="8">
        <v>99.025000000000006</v>
      </c>
      <c r="J30" s="28">
        <v>0.99989844743293899</v>
      </c>
      <c r="K30" t="s">
        <v>25</v>
      </c>
      <c r="L30" t="s">
        <v>25</v>
      </c>
      <c r="M30" t="s">
        <v>25</v>
      </c>
      <c r="N30" s="20">
        <v>99.8</v>
      </c>
    </row>
    <row r="31" spans="1:14" x14ac:dyDescent="0.25">
      <c r="A31" s="37"/>
      <c r="B31" s="5" t="s">
        <v>4</v>
      </c>
      <c r="C31" s="5" t="s">
        <v>37</v>
      </c>
      <c r="D31" s="6" t="s">
        <v>43</v>
      </c>
      <c r="E31" s="7">
        <v>5505443</v>
      </c>
      <c r="F31" s="6">
        <v>3</v>
      </c>
      <c r="G31" s="7">
        <v>5228847</v>
      </c>
      <c r="H31" s="9">
        <v>35.25</v>
      </c>
      <c r="I31" s="8">
        <v>99.986000000000004</v>
      </c>
      <c r="J31" s="28">
        <v>0.99982344750937002</v>
      </c>
      <c r="K31" t="s">
        <v>25</v>
      </c>
      <c r="L31" t="s">
        <v>25</v>
      </c>
      <c r="M31" t="s">
        <v>25</v>
      </c>
      <c r="N31" s="20">
        <v>97.4</v>
      </c>
    </row>
    <row r="32" spans="1:14" x14ac:dyDescent="0.25">
      <c r="A32" s="37"/>
      <c r="B32" s="5" t="s">
        <v>5</v>
      </c>
      <c r="C32" s="5" t="s">
        <v>38</v>
      </c>
      <c r="D32" s="6" t="s">
        <v>44</v>
      </c>
      <c r="E32" s="7">
        <v>5505327</v>
      </c>
      <c r="F32" s="6">
        <v>3</v>
      </c>
      <c r="G32" s="7">
        <v>5228736</v>
      </c>
      <c r="H32" s="9">
        <v>35.25</v>
      </c>
      <c r="I32" s="8">
        <v>99.986000000000004</v>
      </c>
      <c r="J32" s="28">
        <v>0.99990031621211695</v>
      </c>
      <c r="K32" t="s">
        <v>25</v>
      </c>
      <c r="L32" t="s">
        <v>25</v>
      </c>
      <c r="M32" t="s">
        <v>25</v>
      </c>
      <c r="N32" s="20">
        <v>99.8</v>
      </c>
    </row>
    <row r="33" spans="1:14" x14ac:dyDescent="0.25">
      <c r="A33" s="37"/>
      <c r="B33" s="5" t="s">
        <v>5</v>
      </c>
      <c r="C33" s="5" t="s">
        <v>39</v>
      </c>
      <c r="D33" s="6" t="s">
        <v>45</v>
      </c>
      <c r="E33" s="7">
        <v>5504501</v>
      </c>
      <c r="F33" s="6">
        <v>3</v>
      </c>
      <c r="G33" s="7">
        <v>5227849</v>
      </c>
      <c r="H33" s="9">
        <v>35.25</v>
      </c>
      <c r="I33" s="8">
        <v>99.986000000000004</v>
      </c>
      <c r="J33" s="28">
        <v>0.99988583161266498</v>
      </c>
      <c r="K33" t="s">
        <v>25</v>
      </c>
      <c r="L33" t="s">
        <v>25</v>
      </c>
      <c r="M33" t="s">
        <v>25</v>
      </c>
      <c r="N33" s="20">
        <v>99.8</v>
      </c>
    </row>
    <row r="34" spans="1:14" x14ac:dyDescent="0.25">
      <c r="A34" s="37"/>
      <c r="B34" s="5" t="s">
        <v>4</v>
      </c>
      <c r="C34" s="5" t="s">
        <v>37</v>
      </c>
      <c r="D34" s="6" t="s">
        <v>46</v>
      </c>
      <c r="E34" s="7">
        <v>5504896</v>
      </c>
      <c r="F34" s="6">
        <v>3</v>
      </c>
      <c r="G34" s="7">
        <v>5228287</v>
      </c>
      <c r="H34" s="9">
        <v>35.25</v>
      </c>
      <c r="I34" s="8">
        <v>99.980999999999995</v>
      </c>
      <c r="J34" s="28">
        <v>0.99975700000000001</v>
      </c>
      <c r="K34" t="s">
        <v>25</v>
      </c>
      <c r="L34" t="s">
        <v>25</v>
      </c>
      <c r="M34" t="s">
        <v>25</v>
      </c>
      <c r="N34" s="20">
        <v>97.6</v>
      </c>
    </row>
    <row r="35" spans="1:14" x14ac:dyDescent="0.25">
      <c r="A35" s="37"/>
      <c r="B35" s="5" t="s">
        <v>4</v>
      </c>
      <c r="C35" s="5" t="s">
        <v>38</v>
      </c>
      <c r="D35" s="6" t="s">
        <v>47</v>
      </c>
      <c r="E35" s="7">
        <v>5504569</v>
      </c>
      <c r="F35" s="6">
        <v>3</v>
      </c>
      <c r="G35" s="7">
        <v>5227979</v>
      </c>
      <c r="H35" s="9">
        <v>35.25</v>
      </c>
      <c r="I35" s="8">
        <v>99.980999999999995</v>
      </c>
      <c r="J35" s="28">
        <v>0.99982899999999997</v>
      </c>
      <c r="K35" t="s">
        <v>25</v>
      </c>
      <c r="L35" t="s">
        <v>25</v>
      </c>
      <c r="M35" t="s">
        <v>25</v>
      </c>
      <c r="N35" s="20">
        <v>99.8</v>
      </c>
    </row>
    <row r="36" spans="1:14" x14ac:dyDescent="0.25">
      <c r="A36" s="37"/>
      <c r="B36" s="5" t="s">
        <v>5</v>
      </c>
      <c r="C36" s="5" t="s">
        <v>39</v>
      </c>
      <c r="D36" s="6" t="s">
        <v>48</v>
      </c>
      <c r="E36" s="7">
        <v>5504571</v>
      </c>
      <c r="F36" s="6">
        <v>3</v>
      </c>
      <c r="G36" s="7">
        <v>5227981</v>
      </c>
      <c r="H36" s="9">
        <v>35.25</v>
      </c>
      <c r="I36" s="8">
        <v>99.986000000000004</v>
      </c>
      <c r="J36" s="28">
        <v>0.99985299999999999</v>
      </c>
      <c r="K36" t="s">
        <v>25</v>
      </c>
      <c r="L36" t="s">
        <v>25</v>
      </c>
      <c r="M36" t="s">
        <v>25</v>
      </c>
      <c r="N36" s="20">
        <v>99.8</v>
      </c>
    </row>
    <row r="37" spans="1:14" x14ac:dyDescent="0.25">
      <c r="A37" s="37" t="s">
        <v>10</v>
      </c>
      <c r="B37" s="5" t="s">
        <v>3</v>
      </c>
      <c r="C37" s="5" t="s">
        <v>36</v>
      </c>
      <c r="D37" s="6" t="s">
        <v>3</v>
      </c>
      <c r="E37" s="7">
        <v>5453671</v>
      </c>
      <c r="F37" s="6">
        <v>73</v>
      </c>
      <c r="G37" s="7">
        <v>204531</v>
      </c>
      <c r="H37" s="9">
        <v>35.119999999999997</v>
      </c>
      <c r="I37" s="8">
        <v>98.968999999999994</v>
      </c>
      <c r="J37" s="28">
        <v>0.99988964876150799</v>
      </c>
      <c r="K37" t="s">
        <v>25</v>
      </c>
      <c r="L37" t="s">
        <v>25</v>
      </c>
      <c r="M37" t="s">
        <v>25</v>
      </c>
      <c r="N37" s="20">
        <v>99.7</v>
      </c>
    </row>
    <row r="38" spans="1:14" x14ac:dyDescent="0.25">
      <c r="A38" s="37"/>
      <c r="B38" s="5" t="s">
        <v>4</v>
      </c>
      <c r="C38" s="5" t="s">
        <v>37</v>
      </c>
      <c r="D38" s="6" t="s">
        <v>43</v>
      </c>
      <c r="E38" s="7">
        <v>5506462</v>
      </c>
      <c r="F38" s="6">
        <v>3</v>
      </c>
      <c r="G38" s="7">
        <v>5229868</v>
      </c>
      <c r="H38" s="9">
        <v>35.24</v>
      </c>
      <c r="I38" s="8">
        <v>99.981999999999999</v>
      </c>
      <c r="J38" s="28">
        <v>0.99981726552454597</v>
      </c>
      <c r="K38" t="s">
        <v>25</v>
      </c>
      <c r="L38" t="s">
        <v>25</v>
      </c>
      <c r="M38" t="s">
        <v>25</v>
      </c>
      <c r="N38" s="20">
        <v>97.7</v>
      </c>
    </row>
    <row r="39" spans="1:14" x14ac:dyDescent="0.25">
      <c r="A39" s="37"/>
      <c r="B39" s="5" t="s">
        <v>5</v>
      </c>
      <c r="C39" s="5" t="s">
        <v>38</v>
      </c>
      <c r="D39" s="6" t="s">
        <v>44</v>
      </c>
      <c r="E39" s="7">
        <v>5506376</v>
      </c>
      <c r="F39" s="6">
        <v>3</v>
      </c>
      <c r="G39" s="7">
        <v>5229785</v>
      </c>
      <c r="H39" s="9">
        <v>35.25</v>
      </c>
      <c r="I39" s="8">
        <v>99.981999999999999</v>
      </c>
      <c r="J39" s="28">
        <v>0.99989294548600305</v>
      </c>
      <c r="K39" t="s">
        <v>25</v>
      </c>
      <c r="L39" t="s">
        <v>25</v>
      </c>
      <c r="M39" t="s">
        <v>25</v>
      </c>
      <c r="N39" s="20">
        <v>99.8</v>
      </c>
    </row>
    <row r="40" spans="1:14" x14ac:dyDescent="0.25">
      <c r="A40" s="37"/>
      <c r="B40" s="5" t="s">
        <v>5</v>
      </c>
      <c r="C40" s="5" t="s">
        <v>39</v>
      </c>
      <c r="D40" s="6" t="s">
        <v>45</v>
      </c>
      <c r="E40" s="7">
        <v>5504499</v>
      </c>
      <c r="F40" s="6">
        <v>3</v>
      </c>
      <c r="G40" s="7">
        <v>5227911</v>
      </c>
      <c r="H40" s="9">
        <v>35.25</v>
      </c>
      <c r="I40" s="8">
        <v>99.983000000000004</v>
      </c>
      <c r="J40" s="28">
        <v>0.99989308939205102</v>
      </c>
      <c r="K40" t="s">
        <v>25</v>
      </c>
      <c r="L40" t="s">
        <v>25</v>
      </c>
      <c r="M40" t="s">
        <v>25</v>
      </c>
      <c r="N40" s="20">
        <v>99.8</v>
      </c>
    </row>
    <row r="41" spans="1:14" x14ac:dyDescent="0.25">
      <c r="A41" s="37"/>
      <c r="B41" s="5" t="s">
        <v>4</v>
      </c>
      <c r="C41" s="5" t="s">
        <v>37</v>
      </c>
      <c r="D41" s="6" t="s">
        <v>46</v>
      </c>
      <c r="E41" s="7">
        <v>5410011</v>
      </c>
      <c r="F41" s="6">
        <v>2</v>
      </c>
      <c r="G41" s="7">
        <v>5228233</v>
      </c>
      <c r="H41" s="9">
        <v>35.29</v>
      </c>
      <c r="I41" s="8">
        <v>98.260999999999996</v>
      </c>
      <c r="J41" s="28">
        <v>0.99975099999999995</v>
      </c>
      <c r="K41" t="s">
        <v>25</v>
      </c>
      <c r="L41" t="s">
        <v>27</v>
      </c>
      <c r="M41" t="s">
        <v>25</v>
      </c>
      <c r="N41" s="20">
        <v>97.9</v>
      </c>
    </row>
    <row r="42" spans="1:14" x14ac:dyDescent="0.25">
      <c r="A42" s="37"/>
      <c r="B42" s="5" t="s">
        <v>4</v>
      </c>
      <c r="C42" s="5" t="s">
        <v>38</v>
      </c>
      <c r="D42" s="6" t="s">
        <v>47</v>
      </c>
      <c r="E42" s="7">
        <v>5409653</v>
      </c>
      <c r="F42" s="6">
        <v>2</v>
      </c>
      <c r="G42" s="7">
        <v>5227883</v>
      </c>
      <c r="H42" s="9">
        <v>35.28</v>
      </c>
      <c r="I42" s="8">
        <v>98.260999999999996</v>
      </c>
      <c r="J42" s="28">
        <v>0.99984600000000001</v>
      </c>
      <c r="K42" t="s">
        <v>25</v>
      </c>
      <c r="L42" t="s">
        <v>27</v>
      </c>
      <c r="M42" t="s">
        <v>25</v>
      </c>
      <c r="N42" s="20">
        <v>99.8</v>
      </c>
    </row>
    <row r="43" spans="1:14" x14ac:dyDescent="0.25">
      <c r="A43" s="37"/>
      <c r="B43" s="5" t="s">
        <v>5</v>
      </c>
      <c r="C43" s="5" t="s">
        <v>39</v>
      </c>
      <c r="D43" s="6" t="s">
        <v>48</v>
      </c>
      <c r="E43" s="7">
        <v>5504534</v>
      </c>
      <c r="F43" s="6">
        <v>3</v>
      </c>
      <c r="G43" s="7">
        <v>5227943</v>
      </c>
      <c r="H43" s="9">
        <v>35.25</v>
      </c>
      <c r="I43" s="8">
        <v>99.983999999999995</v>
      </c>
      <c r="J43" s="28">
        <v>0.99982300000000002</v>
      </c>
      <c r="K43" t="s">
        <v>25</v>
      </c>
      <c r="L43" t="s">
        <v>25</v>
      </c>
      <c r="M43" t="s">
        <v>25</v>
      </c>
      <c r="N43" s="20">
        <v>99.8</v>
      </c>
    </row>
    <row r="44" spans="1:14" x14ac:dyDescent="0.25">
      <c r="G44" s="7"/>
    </row>
    <row r="45" spans="1:14" x14ac:dyDescent="0.25">
      <c r="D45" s="6" t="s">
        <v>3</v>
      </c>
      <c r="E45" s="7">
        <f t="shared" ref="E45:F50" si="0">AVERAGE(E2,E9,E16,E23,E30,E37)</f>
        <v>5454343.833333333</v>
      </c>
      <c r="F45" s="19">
        <f t="shared" si="0"/>
        <v>85</v>
      </c>
      <c r="G45" s="7">
        <v>211944</v>
      </c>
      <c r="H45" s="11">
        <v>35.119999999999997</v>
      </c>
      <c r="I45" s="10">
        <f t="shared" ref="I45:J50" si="1">AVERAGE(I2,I9,I16,I23,I30,I37)</f>
        <v>99.009500000000003</v>
      </c>
      <c r="J45" s="30">
        <f t="shared" si="1"/>
        <v>0.99987488130589686</v>
      </c>
      <c r="K45" t="s">
        <v>25</v>
      </c>
      <c r="L45" t="s">
        <v>30</v>
      </c>
      <c r="M45" t="s">
        <v>25</v>
      </c>
      <c r="N45" s="30">
        <f t="shared" ref="N45:N51" si="2">AVERAGE(N2,N9,N16,N23,N30,N37)</f>
        <v>99.683333333333337</v>
      </c>
    </row>
    <row r="46" spans="1:14" x14ac:dyDescent="0.25">
      <c r="D46" s="6" t="s">
        <v>43</v>
      </c>
      <c r="E46" s="7">
        <f t="shared" si="0"/>
        <v>5505632.5</v>
      </c>
      <c r="F46" s="19">
        <f t="shared" si="0"/>
        <v>3</v>
      </c>
      <c r="G46" s="7">
        <v>5229038</v>
      </c>
      <c r="H46" s="11">
        <v>35.25</v>
      </c>
      <c r="I46" s="10">
        <f t="shared" si="1"/>
        <v>99.985333333333344</v>
      </c>
      <c r="J46" s="30">
        <f t="shared" si="1"/>
        <v>0.99982783070858294</v>
      </c>
      <c r="K46" t="s">
        <v>25</v>
      </c>
      <c r="L46" t="s">
        <v>25</v>
      </c>
      <c r="M46" t="s">
        <v>25</v>
      </c>
      <c r="N46" s="30">
        <f t="shared" si="2"/>
        <v>97.483333333333348</v>
      </c>
    </row>
    <row r="47" spans="1:14" x14ac:dyDescent="0.25">
      <c r="D47" s="6" t="s">
        <v>44</v>
      </c>
      <c r="E47" s="7">
        <f t="shared" si="0"/>
        <v>5506306.666666667</v>
      </c>
      <c r="F47" s="19">
        <f>AVERAGE(F4,F11,F18,F25,F32,F39)</f>
        <v>3.6666666666666665</v>
      </c>
      <c r="G47" s="7">
        <v>5228860</v>
      </c>
      <c r="H47" s="11">
        <v>35.25</v>
      </c>
      <c r="I47" s="10">
        <f t="shared" si="1"/>
        <v>99.97966666666666</v>
      </c>
      <c r="J47" s="30">
        <f t="shared" si="1"/>
        <v>0.99990289242150465</v>
      </c>
      <c r="K47" t="s">
        <v>25</v>
      </c>
      <c r="L47" t="s">
        <v>25</v>
      </c>
      <c r="M47" t="s">
        <v>25</v>
      </c>
      <c r="N47" s="30">
        <f t="shared" si="2"/>
        <v>99.8</v>
      </c>
    </row>
    <row r="48" spans="1:14" x14ac:dyDescent="0.25">
      <c r="D48" s="6" t="s">
        <v>45</v>
      </c>
      <c r="E48" s="7">
        <f t="shared" si="0"/>
        <v>5504341.666666667</v>
      </c>
      <c r="F48" s="19">
        <f>AVERAGE(F5,F12,F19,F26,F33,F40)</f>
        <v>3.3333333333333335</v>
      </c>
      <c r="G48" s="7">
        <v>5227890</v>
      </c>
      <c r="H48" s="11">
        <v>35.25</v>
      </c>
      <c r="I48" s="10">
        <f t="shared" si="1"/>
        <v>99.982166666666672</v>
      </c>
      <c r="J48" s="30">
        <f t="shared" si="1"/>
        <v>0.99989163377317158</v>
      </c>
      <c r="K48" t="s">
        <v>25</v>
      </c>
      <c r="L48" t="s">
        <v>25</v>
      </c>
      <c r="M48" t="s">
        <v>25</v>
      </c>
      <c r="N48" s="30">
        <f t="shared" si="2"/>
        <v>99.766666666666666</v>
      </c>
    </row>
    <row r="49" spans="4:14" x14ac:dyDescent="0.25">
      <c r="D49" s="6" t="s">
        <v>46</v>
      </c>
      <c r="E49" s="7">
        <f t="shared" si="0"/>
        <v>5489536</v>
      </c>
      <c r="F49" s="6">
        <f>AVERAGE(F6,F13,F20,F27,F34,F41)</f>
        <v>2.8333333333333335</v>
      </c>
      <c r="G49" s="7">
        <f>AVERAGE(G6,G13,G20,G27,G34,G41)</f>
        <v>5228730.666666667</v>
      </c>
      <c r="H49" s="9">
        <f>AVERAGE(H6,H13,H20,H27,H34,H41)</f>
        <v>35.256666666666668</v>
      </c>
      <c r="I49" s="8">
        <f t="shared" si="1"/>
        <v>99.690333333333328</v>
      </c>
      <c r="J49" s="28">
        <f t="shared" si="1"/>
        <v>0.99977766666666668</v>
      </c>
      <c r="K49" t="s">
        <v>25</v>
      </c>
      <c r="L49" t="s">
        <v>29</v>
      </c>
      <c r="M49" t="s">
        <v>25</v>
      </c>
      <c r="N49" s="30">
        <f t="shared" si="2"/>
        <v>97.633333333333326</v>
      </c>
    </row>
    <row r="50" spans="4:14" x14ac:dyDescent="0.25">
      <c r="D50" s="6" t="s">
        <v>47</v>
      </c>
      <c r="E50" s="7">
        <f t="shared" si="0"/>
        <v>5489204.333333333</v>
      </c>
      <c r="F50" s="6">
        <f t="shared" si="0"/>
        <v>2.8333333333333335</v>
      </c>
      <c r="G50" s="7">
        <f>AVERAGE(G7,G14,G21,G28,G35,G42)</f>
        <v>5228416</v>
      </c>
      <c r="H50" s="9">
        <f>AVERAGE(H7,H14,H21,H28,H35,H42)</f>
        <v>35.255000000000003</v>
      </c>
      <c r="I50" s="8">
        <f t="shared" si="1"/>
        <v>99.690333333333328</v>
      </c>
      <c r="J50" s="28">
        <f t="shared" si="1"/>
        <v>0.99984383333333327</v>
      </c>
      <c r="K50" t="s">
        <v>25</v>
      </c>
      <c r="L50" t="s">
        <v>29</v>
      </c>
      <c r="M50" t="s">
        <v>25</v>
      </c>
      <c r="N50" s="30">
        <f t="shared" si="2"/>
        <v>99.8</v>
      </c>
    </row>
    <row r="51" spans="4:14" x14ac:dyDescent="0.25">
      <c r="D51" s="6" t="s">
        <v>48</v>
      </c>
      <c r="E51" s="7">
        <f t="shared" ref="E51:J51" si="3">AVERAGE(E43,E36,E29,E22,E15,E8)</f>
        <v>5504352.666666667</v>
      </c>
      <c r="F51" s="6">
        <f>AVERAGE(F43,F36,F29,F22,F15,F8)</f>
        <v>3.5</v>
      </c>
      <c r="G51" s="7">
        <f t="shared" si="3"/>
        <v>5203007</v>
      </c>
      <c r="H51" s="9">
        <f t="shared" si="3"/>
        <v>35.24666666666667</v>
      </c>
      <c r="I51" s="8">
        <f t="shared" si="3"/>
        <v>99.983000000000004</v>
      </c>
      <c r="J51" s="28">
        <f t="shared" si="3"/>
        <v>0.99981849999999994</v>
      </c>
      <c r="K51" t="s">
        <v>25</v>
      </c>
      <c r="L51" t="s">
        <v>25</v>
      </c>
      <c r="M51" t="s">
        <v>25</v>
      </c>
      <c r="N51" s="30">
        <f t="shared" si="2"/>
        <v>99.8</v>
      </c>
    </row>
  </sheetData>
  <mergeCells count="6">
    <mergeCell ref="A37:A43"/>
    <mergeCell ref="A2:A8"/>
    <mergeCell ref="A9:A15"/>
    <mergeCell ref="A16:A22"/>
    <mergeCell ref="A23:A29"/>
    <mergeCell ref="A30:A3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"/>
  <sheetViews>
    <sheetView tabSelected="1" topLeftCell="A22" workbookViewId="0">
      <selection activeCell="L45" sqref="L45"/>
    </sheetView>
  </sheetViews>
  <sheetFormatPr baseColWidth="10" defaultColWidth="11.42578125" defaultRowHeight="15" x14ac:dyDescent="0.25"/>
  <cols>
    <col min="3" max="3" width="30" bestFit="1" customWidth="1"/>
    <col min="9" max="9" width="28.5703125" style="29" bestFit="1" customWidth="1"/>
    <col min="10" max="10" width="18.28515625" style="29" bestFit="1" customWidth="1"/>
    <col min="11" max="11" width="16.85546875" bestFit="1" customWidth="1"/>
    <col min="14" max="14" width="54.85546875" bestFit="1" customWidth="1"/>
    <col min="15" max="15" width="19.140625" bestFit="1" customWidth="1"/>
    <col min="16" max="16" width="16.42578125" bestFit="1" customWidth="1"/>
  </cols>
  <sheetData>
    <row r="1" spans="1:13" x14ac:dyDescent="0.25">
      <c r="A1" s="1" t="s">
        <v>0</v>
      </c>
      <c r="B1" s="4" t="s">
        <v>1</v>
      </c>
      <c r="C1" s="4" t="s">
        <v>35</v>
      </c>
      <c r="D1" s="4" t="s">
        <v>34</v>
      </c>
      <c r="E1" s="4" t="s">
        <v>22</v>
      </c>
      <c r="F1" s="4" t="s">
        <v>17</v>
      </c>
      <c r="G1" s="4" t="s">
        <v>23</v>
      </c>
      <c r="H1" s="4" t="s">
        <v>21</v>
      </c>
      <c r="I1" s="27" t="s">
        <v>40</v>
      </c>
      <c r="J1" s="27" t="s">
        <v>33</v>
      </c>
      <c r="K1" s="4" t="s">
        <v>32</v>
      </c>
      <c r="L1" s="4" t="s">
        <v>42</v>
      </c>
    </row>
    <row r="2" spans="1:13" x14ac:dyDescent="0.25">
      <c r="A2" s="37" t="s">
        <v>11</v>
      </c>
      <c r="B2" s="2" t="s">
        <v>3</v>
      </c>
      <c r="C2" s="5" t="s">
        <v>36</v>
      </c>
      <c r="D2" t="s">
        <v>3</v>
      </c>
      <c r="E2" s="12">
        <v>3304600</v>
      </c>
      <c r="F2" s="12">
        <v>34</v>
      </c>
      <c r="G2" s="12">
        <v>184428</v>
      </c>
      <c r="H2" s="15">
        <v>57.24</v>
      </c>
      <c r="I2" s="31">
        <v>98.822000000000003</v>
      </c>
      <c r="J2" s="33">
        <v>0.997800874518187</v>
      </c>
      <c r="K2" t="s">
        <v>25</v>
      </c>
      <c r="L2" s="20">
        <v>99.8</v>
      </c>
    </row>
    <row r="3" spans="1:13" x14ac:dyDescent="0.25">
      <c r="A3" s="37"/>
      <c r="B3" s="2" t="s">
        <v>4</v>
      </c>
      <c r="C3" s="5" t="s">
        <v>37</v>
      </c>
      <c r="D3" t="s">
        <v>43</v>
      </c>
      <c r="E3" s="12">
        <v>3327995</v>
      </c>
      <c r="F3" s="12">
        <v>2</v>
      </c>
      <c r="G3" s="12">
        <v>2132701</v>
      </c>
      <c r="H3" s="15">
        <v>57.21</v>
      </c>
      <c r="I3" s="13">
        <v>99.454999999999998</v>
      </c>
      <c r="J3" s="34">
        <v>0.99776462075462202</v>
      </c>
      <c r="K3" t="s">
        <v>25</v>
      </c>
      <c r="L3" s="20">
        <v>97.7</v>
      </c>
      <c r="M3" s="15"/>
    </row>
    <row r="4" spans="1:13" x14ac:dyDescent="0.25">
      <c r="A4" s="37"/>
      <c r="B4" s="2" t="s">
        <v>5</v>
      </c>
      <c r="C4" s="5" t="s">
        <v>38</v>
      </c>
      <c r="D4" t="s">
        <v>44</v>
      </c>
      <c r="E4" s="12">
        <v>3327780</v>
      </c>
      <c r="F4" s="12">
        <v>2</v>
      </c>
      <c r="G4" s="12">
        <v>2132542</v>
      </c>
      <c r="H4" s="15">
        <v>57.21</v>
      </c>
      <c r="I4" s="13">
        <v>99.454999999999998</v>
      </c>
      <c r="J4" s="33">
        <v>0.99783074666306604</v>
      </c>
      <c r="K4" t="s">
        <v>25</v>
      </c>
      <c r="L4" s="20">
        <v>99.7</v>
      </c>
      <c r="M4" s="15"/>
    </row>
    <row r="5" spans="1:13" x14ac:dyDescent="0.25">
      <c r="A5" s="37"/>
      <c r="B5" s="2" t="s">
        <v>5</v>
      </c>
      <c r="C5" s="5" t="s">
        <v>39</v>
      </c>
      <c r="D5" t="s">
        <v>45</v>
      </c>
      <c r="E5" s="12">
        <v>3327495</v>
      </c>
      <c r="F5" s="12">
        <v>2</v>
      </c>
      <c r="G5" s="12">
        <v>2132264</v>
      </c>
      <c r="H5" s="15">
        <v>57.21</v>
      </c>
      <c r="I5" s="13">
        <v>99.454999999999998</v>
      </c>
      <c r="J5" s="34">
        <v>0.99781945500028002</v>
      </c>
      <c r="K5" t="s">
        <v>25</v>
      </c>
      <c r="L5" s="20">
        <v>99.8</v>
      </c>
      <c r="M5" s="15"/>
    </row>
    <row r="6" spans="1:13" x14ac:dyDescent="0.25">
      <c r="A6" s="37"/>
      <c r="B6" s="2" t="s">
        <v>4</v>
      </c>
      <c r="C6" s="5" t="s">
        <v>37</v>
      </c>
      <c r="D6" t="s">
        <v>46</v>
      </c>
      <c r="E6">
        <v>3327949</v>
      </c>
      <c r="F6" s="12">
        <v>2</v>
      </c>
      <c r="G6">
        <v>2132616</v>
      </c>
      <c r="H6" s="15">
        <v>57.21</v>
      </c>
      <c r="I6" s="29">
        <v>99.453000000000003</v>
      </c>
      <c r="J6" s="33">
        <v>0.997641</v>
      </c>
      <c r="K6" t="s">
        <v>25</v>
      </c>
      <c r="L6" s="20">
        <v>94.4</v>
      </c>
      <c r="M6" s="15"/>
    </row>
    <row r="7" spans="1:13" x14ac:dyDescent="0.25">
      <c r="A7" s="37"/>
      <c r="B7" s="2" t="s">
        <v>5</v>
      </c>
      <c r="C7" s="5" t="s">
        <v>38</v>
      </c>
      <c r="D7" t="s">
        <v>47</v>
      </c>
      <c r="E7">
        <v>3327657</v>
      </c>
      <c r="F7" s="12">
        <v>2</v>
      </c>
      <c r="G7">
        <v>2132423</v>
      </c>
      <c r="H7" s="15">
        <v>57.21</v>
      </c>
      <c r="I7" s="29">
        <v>99.453000000000003</v>
      </c>
      <c r="J7" s="33">
        <v>0.99765599999999999</v>
      </c>
      <c r="K7" t="s">
        <v>25</v>
      </c>
      <c r="L7" s="20">
        <v>99.7</v>
      </c>
      <c r="M7" s="15"/>
    </row>
    <row r="8" spans="1:13" x14ac:dyDescent="0.25">
      <c r="A8" s="37"/>
      <c r="B8" s="2" t="s">
        <v>5</v>
      </c>
      <c r="C8" s="5" t="s">
        <v>39</v>
      </c>
      <c r="D8" t="s">
        <v>48</v>
      </c>
      <c r="E8">
        <v>3327496</v>
      </c>
      <c r="F8" s="12">
        <v>2</v>
      </c>
      <c r="G8">
        <v>2132264</v>
      </c>
      <c r="H8" s="15">
        <v>57.21</v>
      </c>
      <c r="I8" s="29">
        <v>99.454999999999998</v>
      </c>
      <c r="J8" s="34">
        <v>0.99753800000000004</v>
      </c>
      <c r="K8" t="s">
        <v>25</v>
      </c>
      <c r="L8" s="20">
        <v>99.8</v>
      </c>
      <c r="M8" s="15"/>
    </row>
    <row r="9" spans="1:13" x14ac:dyDescent="0.25">
      <c r="A9" s="38" t="s">
        <v>12</v>
      </c>
      <c r="B9" s="22" t="s">
        <v>3</v>
      </c>
      <c r="C9" s="23" t="s">
        <v>36</v>
      </c>
      <c r="D9" s="24" t="s">
        <v>3</v>
      </c>
      <c r="E9" s="12">
        <v>3304309</v>
      </c>
      <c r="F9" s="12">
        <v>33</v>
      </c>
      <c r="G9" s="12">
        <v>227701</v>
      </c>
      <c r="H9" s="15">
        <v>57.23</v>
      </c>
      <c r="I9" s="31">
        <v>98.816999999999993</v>
      </c>
      <c r="J9" s="34">
        <v>0.99780439699353396</v>
      </c>
      <c r="K9" t="s">
        <v>25</v>
      </c>
      <c r="L9" s="20">
        <v>99.6</v>
      </c>
      <c r="M9" s="15"/>
    </row>
    <row r="10" spans="1:13" x14ac:dyDescent="0.25">
      <c r="A10" s="38"/>
      <c r="B10" s="22" t="s">
        <v>4</v>
      </c>
      <c r="C10" s="23" t="s">
        <v>37</v>
      </c>
      <c r="D10" s="24" t="s">
        <v>43</v>
      </c>
      <c r="E10" s="12">
        <v>3328532</v>
      </c>
      <c r="F10" s="12">
        <v>2</v>
      </c>
      <c r="G10" s="12">
        <v>1928024</v>
      </c>
      <c r="H10" s="15">
        <v>57.21</v>
      </c>
      <c r="I10" s="13">
        <v>99.284999999999997</v>
      </c>
      <c r="J10" s="33">
        <v>0.997767744159196</v>
      </c>
      <c r="K10" t="s">
        <v>25</v>
      </c>
      <c r="L10" s="20">
        <v>97.4</v>
      </c>
      <c r="M10" s="15"/>
    </row>
    <row r="11" spans="1:13" x14ac:dyDescent="0.25">
      <c r="A11" s="38"/>
      <c r="B11" s="22" t="s">
        <v>5</v>
      </c>
      <c r="C11" s="23" t="s">
        <v>38</v>
      </c>
      <c r="D11" s="24" t="s">
        <v>44</v>
      </c>
      <c r="E11" s="12">
        <v>3328390</v>
      </c>
      <c r="F11" s="12">
        <v>2</v>
      </c>
      <c r="G11" s="12">
        <v>1927944</v>
      </c>
      <c r="H11" s="15">
        <v>57.21</v>
      </c>
      <c r="I11" s="13">
        <v>99.284999999999997</v>
      </c>
      <c r="J11" s="34">
        <v>0.997814444072184</v>
      </c>
      <c r="K11" t="s">
        <v>25</v>
      </c>
      <c r="L11" s="20">
        <v>99.6</v>
      </c>
      <c r="M11" s="15"/>
    </row>
    <row r="12" spans="1:13" x14ac:dyDescent="0.25">
      <c r="A12" s="38"/>
      <c r="B12" s="22" t="s">
        <v>5</v>
      </c>
      <c r="C12" s="23" t="s">
        <v>39</v>
      </c>
      <c r="D12" s="24" t="s">
        <v>45</v>
      </c>
      <c r="E12" s="12">
        <v>3327583</v>
      </c>
      <c r="F12" s="12">
        <v>2</v>
      </c>
      <c r="G12" s="12">
        <v>1927250</v>
      </c>
      <c r="H12" s="15">
        <v>57.21</v>
      </c>
      <c r="I12" s="13">
        <v>99.268000000000001</v>
      </c>
      <c r="J12" s="33">
        <v>0.99782384089825504</v>
      </c>
      <c r="K12" t="s">
        <v>25</v>
      </c>
      <c r="L12" s="20">
        <v>99.7</v>
      </c>
      <c r="M12" s="15"/>
    </row>
    <row r="13" spans="1:13" x14ac:dyDescent="0.25">
      <c r="A13" s="38"/>
      <c r="B13" s="22" t="s">
        <v>4</v>
      </c>
      <c r="C13" s="23" t="s">
        <v>37</v>
      </c>
      <c r="D13" s="24" t="s">
        <v>46</v>
      </c>
      <c r="E13">
        <v>3328688</v>
      </c>
      <c r="F13" s="12">
        <v>2</v>
      </c>
      <c r="G13">
        <v>1928125</v>
      </c>
      <c r="H13" s="15">
        <v>57.21</v>
      </c>
      <c r="I13" s="29">
        <v>99.266000000000005</v>
      </c>
      <c r="J13" s="34">
        <v>0.99758199999999997</v>
      </c>
      <c r="K13" t="s">
        <v>25</v>
      </c>
      <c r="L13" s="20">
        <v>94.2</v>
      </c>
      <c r="M13" s="15"/>
    </row>
    <row r="14" spans="1:13" x14ac:dyDescent="0.25">
      <c r="A14" s="38"/>
      <c r="B14" s="22" t="s">
        <v>5</v>
      </c>
      <c r="C14" s="23" t="s">
        <v>38</v>
      </c>
      <c r="D14" s="24" t="s">
        <v>47</v>
      </c>
      <c r="E14">
        <v>3328431</v>
      </c>
      <c r="F14" s="12">
        <v>2</v>
      </c>
      <c r="G14">
        <v>1927989</v>
      </c>
      <c r="H14" s="15">
        <v>57.21</v>
      </c>
      <c r="I14" s="29">
        <v>99.266000000000005</v>
      </c>
      <c r="J14" s="34">
        <v>0.99765599999999999</v>
      </c>
      <c r="K14" t="s">
        <v>25</v>
      </c>
      <c r="L14" s="20">
        <v>99.6</v>
      </c>
      <c r="M14" s="15"/>
    </row>
    <row r="15" spans="1:13" x14ac:dyDescent="0.25">
      <c r="A15" s="38"/>
      <c r="B15" s="22" t="s">
        <v>5</v>
      </c>
      <c r="C15" s="23" t="s">
        <v>39</v>
      </c>
      <c r="D15" s="24" t="s">
        <v>48</v>
      </c>
      <c r="E15">
        <v>3327586</v>
      </c>
      <c r="F15" s="12">
        <v>2</v>
      </c>
      <c r="G15">
        <v>1927250</v>
      </c>
      <c r="H15" s="15">
        <v>57.21</v>
      </c>
      <c r="I15" s="29">
        <v>99.268000000000001</v>
      </c>
      <c r="J15" s="33">
        <v>0.99760899999999997</v>
      </c>
      <c r="K15" t="s">
        <v>25</v>
      </c>
      <c r="L15" s="20">
        <v>99.7</v>
      </c>
      <c r="M15" s="15"/>
    </row>
    <row r="16" spans="1:13" x14ac:dyDescent="0.25">
      <c r="A16" s="37" t="s">
        <v>13</v>
      </c>
      <c r="B16" s="2" t="s">
        <v>3</v>
      </c>
      <c r="C16" s="5" t="s">
        <v>36</v>
      </c>
      <c r="D16" t="s">
        <v>3</v>
      </c>
      <c r="E16" s="12">
        <v>3304799</v>
      </c>
      <c r="F16" s="12">
        <v>32</v>
      </c>
      <c r="G16" s="12">
        <v>184601</v>
      </c>
      <c r="H16" s="15">
        <v>57.23</v>
      </c>
      <c r="I16" s="31">
        <v>98.837999999999994</v>
      </c>
      <c r="J16" s="33">
        <v>0.99780850486493</v>
      </c>
      <c r="K16" t="s">
        <v>25</v>
      </c>
      <c r="L16" s="20">
        <v>99.8</v>
      </c>
      <c r="M16" s="15"/>
    </row>
    <row r="17" spans="1:13" x14ac:dyDescent="0.25">
      <c r="A17" s="37"/>
      <c r="B17" s="2" t="s">
        <v>4</v>
      </c>
      <c r="C17" s="5" t="s">
        <v>37</v>
      </c>
      <c r="D17" t="s">
        <v>43</v>
      </c>
      <c r="E17" s="12">
        <v>3330090</v>
      </c>
      <c r="F17" s="12">
        <v>2</v>
      </c>
      <c r="G17" s="12">
        <v>1928124</v>
      </c>
      <c r="H17" s="15">
        <v>57.21</v>
      </c>
      <c r="I17" s="13">
        <v>99.27</v>
      </c>
      <c r="J17" s="34">
        <v>0.99781460599296601</v>
      </c>
      <c r="K17" t="s">
        <v>25</v>
      </c>
      <c r="L17" s="20">
        <v>97.3</v>
      </c>
      <c r="M17" s="15"/>
    </row>
    <row r="18" spans="1:13" x14ac:dyDescent="0.25">
      <c r="A18" s="37"/>
      <c r="B18" s="2" t="s">
        <v>5</v>
      </c>
      <c r="C18" s="5" t="s">
        <v>38</v>
      </c>
      <c r="D18" t="s">
        <v>44</v>
      </c>
      <c r="E18" s="12">
        <v>3329956</v>
      </c>
      <c r="F18" s="12">
        <v>2</v>
      </c>
      <c r="G18" s="12">
        <v>1928043</v>
      </c>
      <c r="H18" s="15">
        <v>57.21</v>
      </c>
      <c r="I18" s="13">
        <v>99.27</v>
      </c>
      <c r="J18" s="33">
        <v>0.99780599514307</v>
      </c>
      <c r="K18" t="s">
        <v>25</v>
      </c>
      <c r="L18" s="20">
        <v>99.7</v>
      </c>
      <c r="M18" s="15"/>
    </row>
    <row r="19" spans="1:13" x14ac:dyDescent="0.25">
      <c r="A19" s="37"/>
      <c r="B19" s="2" t="s">
        <v>5</v>
      </c>
      <c r="C19" s="5" t="s">
        <v>39</v>
      </c>
      <c r="D19" t="s">
        <v>45</v>
      </c>
      <c r="E19" s="12">
        <v>3327707</v>
      </c>
      <c r="F19" s="12">
        <v>2</v>
      </c>
      <c r="G19" s="12">
        <v>1927213</v>
      </c>
      <c r="H19" s="15">
        <v>57.21</v>
      </c>
      <c r="I19" s="13">
        <v>99.271000000000001</v>
      </c>
      <c r="J19" s="34">
        <v>0.997791978574883</v>
      </c>
      <c r="K19" t="s">
        <v>25</v>
      </c>
      <c r="L19" s="20">
        <v>99.8</v>
      </c>
      <c r="M19" s="15"/>
    </row>
    <row r="20" spans="1:13" x14ac:dyDescent="0.25">
      <c r="A20" s="37"/>
      <c r="B20" s="2" t="s">
        <v>4</v>
      </c>
      <c r="C20" s="5" t="s">
        <v>37</v>
      </c>
      <c r="D20" t="s">
        <v>46</v>
      </c>
      <c r="E20">
        <v>3328724</v>
      </c>
      <c r="F20" s="12">
        <v>2</v>
      </c>
      <c r="G20">
        <v>1927498</v>
      </c>
      <c r="H20" s="15">
        <v>57.21</v>
      </c>
      <c r="I20" s="29">
        <v>99.299000000000007</v>
      </c>
      <c r="J20" s="33">
        <v>0.99757600000000002</v>
      </c>
      <c r="K20" t="s">
        <v>25</v>
      </c>
      <c r="L20" s="20">
        <v>94.3</v>
      </c>
      <c r="M20" s="15"/>
    </row>
    <row r="21" spans="1:13" x14ac:dyDescent="0.25">
      <c r="A21" s="37"/>
      <c r="B21" s="2" t="s">
        <v>5</v>
      </c>
      <c r="C21" s="5" t="s">
        <v>38</v>
      </c>
      <c r="D21" t="s">
        <v>47</v>
      </c>
      <c r="E21">
        <v>3328432</v>
      </c>
      <c r="F21" s="12">
        <v>2</v>
      </c>
      <c r="G21">
        <v>1927343</v>
      </c>
      <c r="H21" s="15">
        <v>57.21</v>
      </c>
      <c r="I21" s="29">
        <v>99.299000000000007</v>
      </c>
      <c r="J21" s="33">
        <v>0.99764900000000001</v>
      </c>
      <c r="K21" t="s">
        <v>25</v>
      </c>
      <c r="L21" s="20">
        <v>99.8</v>
      </c>
      <c r="M21" s="15"/>
    </row>
    <row r="22" spans="1:13" x14ac:dyDescent="0.25">
      <c r="A22" s="37"/>
      <c r="B22" s="2" t="s">
        <v>5</v>
      </c>
      <c r="C22" s="5" t="s">
        <v>39</v>
      </c>
      <c r="D22" t="s">
        <v>48</v>
      </c>
      <c r="E22">
        <v>3327707</v>
      </c>
      <c r="F22" s="12">
        <v>2</v>
      </c>
      <c r="G22">
        <v>1927213</v>
      </c>
      <c r="H22" s="15">
        <v>57.21</v>
      </c>
      <c r="I22" s="29">
        <v>99.271000000000001</v>
      </c>
      <c r="J22" s="34">
        <v>0.99758999999999998</v>
      </c>
      <c r="K22" t="s">
        <v>25</v>
      </c>
      <c r="L22" s="20">
        <v>99.8</v>
      </c>
      <c r="M22" s="15"/>
    </row>
    <row r="23" spans="1:13" x14ac:dyDescent="0.25">
      <c r="A23" s="37" t="s">
        <v>14</v>
      </c>
      <c r="B23" s="2" t="s">
        <v>3</v>
      </c>
      <c r="C23" s="5" t="s">
        <v>36</v>
      </c>
      <c r="D23" t="s">
        <v>3</v>
      </c>
      <c r="E23" s="12">
        <v>3304097</v>
      </c>
      <c r="F23" s="12">
        <v>36</v>
      </c>
      <c r="G23" s="12">
        <v>156009</v>
      </c>
      <c r="H23" s="15">
        <v>57.24</v>
      </c>
      <c r="I23" s="31">
        <v>98.811999999999998</v>
      </c>
      <c r="J23" s="33">
        <v>0.99781428011804596</v>
      </c>
      <c r="K23" t="s">
        <v>25</v>
      </c>
      <c r="L23" s="20">
        <v>99.7</v>
      </c>
      <c r="M23" s="15"/>
    </row>
    <row r="24" spans="1:13" x14ac:dyDescent="0.25">
      <c r="A24" s="37"/>
      <c r="B24" s="2" t="s">
        <v>4</v>
      </c>
      <c r="C24" s="5" t="s">
        <v>37</v>
      </c>
      <c r="D24" t="s">
        <v>43</v>
      </c>
      <c r="E24" s="12">
        <v>3328923</v>
      </c>
      <c r="F24" s="12">
        <v>2</v>
      </c>
      <c r="G24" s="12">
        <v>1927517</v>
      </c>
      <c r="H24" s="15">
        <v>57.21</v>
      </c>
      <c r="I24" s="31">
        <v>99.27</v>
      </c>
      <c r="J24" s="34">
        <v>0.99777794881313997</v>
      </c>
      <c r="K24" t="s">
        <v>25</v>
      </c>
      <c r="L24" s="20">
        <v>97.3</v>
      </c>
      <c r="M24" s="15"/>
    </row>
    <row r="25" spans="1:13" x14ac:dyDescent="0.25">
      <c r="A25" s="37"/>
      <c r="B25" s="2" t="s">
        <v>5</v>
      </c>
      <c r="C25" s="5" t="s">
        <v>38</v>
      </c>
      <c r="D25" t="s">
        <v>44</v>
      </c>
      <c r="E25" s="12">
        <v>3328837</v>
      </c>
      <c r="F25" s="12">
        <v>2</v>
      </c>
      <c r="G25" s="12">
        <v>1927463</v>
      </c>
      <c r="H25" s="15">
        <v>57.21</v>
      </c>
      <c r="I25" s="31">
        <v>99.27</v>
      </c>
      <c r="J25" s="33">
        <v>0.99780933883262302</v>
      </c>
      <c r="K25" t="s">
        <v>25</v>
      </c>
      <c r="L25" s="20">
        <v>99.7</v>
      </c>
      <c r="M25" s="15"/>
    </row>
    <row r="26" spans="1:13" x14ac:dyDescent="0.25">
      <c r="A26" s="37"/>
      <c r="B26" s="2" t="s">
        <v>5</v>
      </c>
      <c r="C26" s="5" t="s">
        <v>39</v>
      </c>
      <c r="D26" t="s">
        <v>45</v>
      </c>
      <c r="E26" s="12">
        <v>3327597</v>
      </c>
      <c r="F26" s="12">
        <v>2</v>
      </c>
      <c r="G26" s="12">
        <v>1927258</v>
      </c>
      <c r="H26" s="15">
        <v>57.21</v>
      </c>
      <c r="I26" s="13">
        <v>99.271000000000001</v>
      </c>
      <c r="J26" s="34">
        <v>0.99781938557203198</v>
      </c>
      <c r="K26" t="s">
        <v>25</v>
      </c>
      <c r="L26" s="20">
        <v>99.7</v>
      </c>
      <c r="M26" s="15"/>
    </row>
    <row r="27" spans="1:13" x14ac:dyDescent="0.25">
      <c r="A27" s="37"/>
      <c r="B27" s="2" t="s">
        <v>4</v>
      </c>
      <c r="C27" s="5" t="s">
        <v>38</v>
      </c>
      <c r="D27" t="s">
        <v>46</v>
      </c>
      <c r="E27">
        <v>3328229</v>
      </c>
      <c r="F27" s="12">
        <v>2</v>
      </c>
      <c r="G27">
        <v>1927661</v>
      </c>
      <c r="H27" s="15">
        <v>57.21</v>
      </c>
      <c r="I27" s="29">
        <v>99.263999999999996</v>
      </c>
      <c r="J27" s="33">
        <v>0.99746400000000002</v>
      </c>
      <c r="K27" t="s">
        <v>25</v>
      </c>
      <c r="L27" s="20">
        <v>93.4</v>
      </c>
      <c r="M27" s="15"/>
    </row>
    <row r="28" spans="1:13" x14ac:dyDescent="0.25">
      <c r="A28" s="37"/>
      <c r="B28" s="2" t="s">
        <v>5</v>
      </c>
      <c r="C28" s="5" t="s">
        <v>38</v>
      </c>
      <c r="D28" t="s">
        <v>47</v>
      </c>
      <c r="E28">
        <v>3327905</v>
      </c>
      <c r="F28" s="12">
        <v>2</v>
      </c>
      <c r="G28">
        <v>1927455</v>
      </c>
      <c r="H28" s="15">
        <v>57.21</v>
      </c>
      <c r="I28" s="29">
        <v>99.263999999999996</v>
      </c>
      <c r="J28" s="33">
        <v>0.997583</v>
      </c>
      <c r="K28" t="s">
        <v>25</v>
      </c>
      <c r="L28" s="20">
        <v>99.6</v>
      </c>
      <c r="M28" s="15"/>
    </row>
    <row r="29" spans="1:13" x14ac:dyDescent="0.25">
      <c r="A29" s="37"/>
      <c r="B29" s="2" t="s">
        <v>5</v>
      </c>
      <c r="C29" s="5" t="s">
        <v>39</v>
      </c>
      <c r="D29" t="s">
        <v>48</v>
      </c>
      <c r="E29">
        <v>3327590</v>
      </c>
      <c r="F29" s="12">
        <v>2</v>
      </c>
      <c r="G29">
        <v>1927247</v>
      </c>
      <c r="H29" s="15">
        <v>57.21</v>
      </c>
      <c r="I29" s="29">
        <v>99.271000000000001</v>
      </c>
      <c r="J29" s="34">
        <v>0.99761100000000003</v>
      </c>
      <c r="K29" t="s">
        <v>25</v>
      </c>
      <c r="L29" s="20">
        <v>99.7</v>
      </c>
      <c r="M29" s="15"/>
    </row>
    <row r="30" spans="1:13" x14ac:dyDescent="0.25">
      <c r="A30" s="37" t="s">
        <v>15</v>
      </c>
      <c r="B30" s="2" t="s">
        <v>3</v>
      </c>
      <c r="C30" s="5" t="s">
        <v>36</v>
      </c>
      <c r="D30" t="s">
        <v>3</v>
      </c>
      <c r="E30" s="12">
        <v>3309264</v>
      </c>
      <c r="F30" s="12">
        <v>33</v>
      </c>
      <c r="G30" s="12">
        <v>184585</v>
      </c>
      <c r="H30" s="15">
        <v>57.21</v>
      </c>
      <c r="I30" s="31">
        <v>98.808999999999997</v>
      </c>
      <c r="J30" s="33">
        <v>0.99779765319917302</v>
      </c>
      <c r="K30" t="s">
        <v>25</v>
      </c>
      <c r="L30" s="20">
        <v>99.7</v>
      </c>
      <c r="M30" s="15"/>
    </row>
    <row r="31" spans="1:13" x14ac:dyDescent="0.25">
      <c r="A31" s="37"/>
      <c r="B31" s="2" t="s">
        <v>4</v>
      </c>
      <c r="C31" s="5" t="s">
        <v>37</v>
      </c>
      <c r="D31" t="s">
        <v>43</v>
      </c>
      <c r="E31" s="12">
        <v>3328104</v>
      </c>
      <c r="F31" s="12">
        <v>2</v>
      </c>
      <c r="G31" s="12">
        <v>1927643</v>
      </c>
      <c r="H31" s="15">
        <v>57.21</v>
      </c>
      <c r="I31" s="13">
        <v>99.284999999999997</v>
      </c>
      <c r="J31" s="34">
        <v>0.99775410983135104</v>
      </c>
      <c r="K31" t="s">
        <v>25</v>
      </c>
      <c r="L31" s="20">
        <v>97.4</v>
      </c>
      <c r="M31" s="15"/>
    </row>
    <row r="32" spans="1:13" x14ac:dyDescent="0.25">
      <c r="A32" s="37"/>
      <c r="B32" s="2" t="s">
        <v>5</v>
      </c>
      <c r="C32" s="5" t="s">
        <v>38</v>
      </c>
      <c r="D32" t="s">
        <v>44</v>
      </c>
      <c r="E32" s="12">
        <v>3327934</v>
      </c>
      <c r="F32" s="12">
        <v>2</v>
      </c>
      <c r="G32" s="12">
        <v>1927536</v>
      </c>
      <c r="H32" s="15">
        <v>57.21</v>
      </c>
      <c r="I32" s="13">
        <v>99.284999999999997</v>
      </c>
      <c r="J32" s="33">
        <v>0.99780624304657395</v>
      </c>
      <c r="K32" t="s">
        <v>25</v>
      </c>
      <c r="L32" s="20">
        <v>99.7</v>
      </c>
      <c r="M32" s="15"/>
    </row>
    <row r="33" spans="1:13" x14ac:dyDescent="0.25">
      <c r="A33" s="37"/>
      <c r="B33" s="2" t="s">
        <v>5</v>
      </c>
      <c r="C33" s="5" t="s">
        <v>39</v>
      </c>
      <c r="D33" t="s">
        <v>45</v>
      </c>
      <c r="E33" s="12">
        <v>3333159</v>
      </c>
      <c r="F33" s="12">
        <v>3</v>
      </c>
      <c r="G33" s="12">
        <v>1927382</v>
      </c>
      <c r="H33" s="15">
        <v>57.19</v>
      </c>
      <c r="I33" s="13">
        <v>99.271000000000001</v>
      </c>
      <c r="J33" s="34">
        <v>0.99780441817231902</v>
      </c>
      <c r="K33" t="s">
        <v>25</v>
      </c>
      <c r="L33" s="20">
        <v>99.7</v>
      </c>
      <c r="M33" s="15"/>
    </row>
    <row r="34" spans="1:13" x14ac:dyDescent="0.25">
      <c r="A34" s="37"/>
      <c r="B34" s="2" t="s">
        <v>4</v>
      </c>
      <c r="C34" s="5" t="s">
        <v>37</v>
      </c>
      <c r="D34" t="s">
        <v>46</v>
      </c>
      <c r="E34">
        <v>3328761</v>
      </c>
      <c r="F34" s="12">
        <v>2</v>
      </c>
      <c r="G34">
        <v>1928272</v>
      </c>
      <c r="H34" s="15">
        <v>57.21</v>
      </c>
      <c r="I34" s="29">
        <v>99.433000000000007</v>
      </c>
      <c r="J34" s="33">
        <v>0.99746999999999997</v>
      </c>
      <c r="K34" t="s">
        <v>25</v>
      </c>
      <c r="L34" s="20">
        <v>93.9</v>
      </c>
      <c r="M34" s="15"/>
    </row>
    <row r="35" spans="1:13" x14ac:dyDescent="0.25">
      <c r="A35" s="37"/>
      <c r="B35" s="2" t="s">
        <v>5</v>
      </c>
      <c r="C35" s="5" t="s">
        <v>38</v>
      </c>
      <c r="D35" t="s">
        <v>47</v>
      </c>
      <c r="E35">
        <v>3328491</v>
      </c>
      <c r="F35" s="12">
        <v>2</v>
      </c>
      <c r="G35">
        <v>1928120</v>
      </c>
      <c r="H35" s="15">
        <v>57.21</v>
      </c>
      <c r="I35" s="29">
        <v>99.433000000000007</v>
      </c>
      <c r="J35" s="33">
        <v>0.99763999999999997</v>
      </c>
      <c r="K35" t="s">
        <v>25</v>
      </c>
      <c r="L35" s="20">
        <v>99.7</v>
      </c>
      <c r="M35" s="15"/>
    </row>
    <row r="36" spans="1:13" x14ac:dyDescent="0.25">
      <c r="A36" s="37"/>
      <c r="B36" s="2" t="s">
        <v>5</v>
      </c>
      <c r="C36" s="5" t="s">
        <v>39</v>
      </c>
      <c r="D36" t="s">
        <v>48</v>
      </c>
      <c r="E36">
        <v>3333151</v>
      </c>
      <c r="F36" s="12">
        <v>3</v>
      </c>
      <c r="G36">
        <v>1927374</v>
      </c>
      <c r="H36" s="15">
        <v>57.19</v>
      </c>
      <c r="I36" s="29">
        <v>99.271000000000001</v>
      </c>
      <c r="J36" s="34">
        <v>0.99760000000000004</v>
      </c>
      <c r="K36" t="s">
        <v>25</v>
      </c>
      <c r="L36" s="20">
        <v>99.7</v>
      </c>
      <c r="M36" s="15"/>
    </row>
    <row r="37" spans="1:13" x14ac:dyDescent="0.25">
      <c r="A37" s="38" t="s">
        <v>16</v>
      </c>
      <c r="B37" s="22" t="s">
        <v>3</v>
      </c>
      <c r="C37" s="23" t="s">
        <v>36</v>
      </c>
      <c r="D37" s="24" t="s">
        <v>3</v>
      </c>
      <c r="E37" s="25">
        <v>3310354</v>
      </c>
      <c r="F37" s="12">
        <v>38</v>
      </c>
      <c r="G37" s="12">
        <v>170339</v>
      </c>
      <c r="H37" s="15">
        <v>57.21</v>
      </c>
      <c r="I37" s="31">
        <v>98.832999999999998</v>
      </c>
      <c r="J37" s="33">
        <v>0.99779743397403198</v>
      </c>
      <c r="K37" t="s">
        <v>25</v>
      </c>
      <c r="L37" s="20">
        <v>99.7</v>
      </c>
      <c r="M37" s="15"/>
    </row>
    <row r="38" spans="1:13" x14ac:dyDescent="0.25">
      <c r="A38" s="38"/>
      <c r="B38" s="22" t="s">
        <v>4</v>
      </c>
      <c r="C38" s="23" t="s">
        <v>37</v>
      </c>
      <c r="D38" s="24" t="s">
        <v>43</v>
      </c>
      <c r="E38" s="25">
        <v>3329335</v>
      </c>
      <c r="F38" s="12">
        <v>2</v>
      </c>
      <c r="G38" s="12">
        <v>1928794</v>
      </c>
      <c r="H38" s="15">
        <v>57.21</v>
      </c>
      <c r="I38" s="13">
        <v>99.456000000000003</v>
      </c>
      <c r="J38" s="34">
        <v>0.99776129473795805</v>
      </c>
      <c r="K38" t="s">
        <v>25</v>
      </c>
      <c r="L38" s="20">
        <v>97.2</v>
      </c>
      <c r="M38" s="15"/>
    </row>
    <row r="39" spans="1:13" x14ac:dyDescent="0.25">
      <c r="A39" s="38"/>
      <c r="B39" s="22" t="s">
        <v>5</v>
      </c>
      <c r="C39" s="23" t="s">
        <v>38</v>
      </c>
      <c r="D39" s="24" t="s">
        <v>44</v>
      </c>
      <c r="E39" s="25">
        <v>3329125</v>
      </c>
      <c r="F39" s="12">
        <v>2</v>
      </c>
      <c r="G39" s="12">
        <v>1928720</v>
      </c>
      <c r="H39" s="15">
        <v>57.21</v>
      </c>
      <c r="I39" s="13">
        <v>99.456000000000003</v>
      </c>
      <c r="J39" s="33">
        <v>0.99777609295407299</v>
      </c>
      <c r="K39" t="s">
        <v>25</v>
      </c>
      <c r="L39" s="20">
        <v>99.7</v>
      </c>
      <c r="M39" s="15"/>
    </row>
    <row r="40" spans="1:13" x14ac:dyDescent="0.25">
      <c r="A40" s="38"/>
      <c r="B40" s="22" t="s">
        <v>5</v>
      </c>
      <c r="C40" s="23" t="s">
        <v>39</v>
      </c>
      <c r="D40" s="24" t="s">
        <v>45</v>
      </c>
      <c r="E40" s="25">
        <v>3336058</v>
      </c>
      <c r="F40" s="12">
        <v>11</v>
      </c>
      <c r="G40" s="12">
        <v>1816871</v>
      </c>
      <c r="H40" s="15">
        <v>57.19</v>
      </c>
      <c r="I40" s="13">
        <v>99.176000000000002</v>
      </c>
      <c r="J40" s="34">
        <v>0.99779262537024005</v>
      </c>
      <c r="K40" t="s">
        <v>25</v>
      </c>
      <c r="L40" s="20">
        <v>99.7</v>
      </c>
      <c r="M40" s="15"/>
    </row>
    <row r="41" spans="1:13" x14ac:dyDescent="0.25">
      <c r="A41" s="38"/>
      <c r="B41" s="22" t="s">
        <v>4</v>
      </c>
      <c r="C41" s="23" t="s">
        <v>37</v>
      </c>
      <c r="D41" s="24" t="s">
        <v>46</v>
      </c>
      <c r="E41">
        <v>3330367</v>
      </c>
      <c r="F41" s="12">
        <v>2</v>
      </c>
      <c r="G41">
        <v>1929292</v>
      </c>
      <c r="H41" s="15">
        <v>57.21</v>
      </c>
      <c r="I41" s="29">
        <v>99.266000000000005</v>
      </c>
      <c r="J41" s="33">
        <v>0.99758599999999997</v>
      </c>
      <c r="K41" t="s">
        <v>25</v>
      </c>
      <c r="L41" s="20">
        <v>94.3</v>
      </c>
      <c r="M41" s="15"/>
    </row>
    <row r="42" spans="1:13" x14ac:dyDescent="0.25">
      <c r="A42" s="38"/>
      <c r="B42" s="22" t="s">
        <v>5</v>
      </c>
      <c r="C42" s="23" t="s">
        <v>38</v>
      </c>
      <c r="D42" s="24" t="s">
        <v>47</v>
      </c>
      <c r="E42">
        <v>3330062</v>
      </c>
      <c r="F42" s="12">
        <v>2</v>
      </c>
      <c r="G42">
        <v>1929120</v>
      </c>
      <c r="H42" s="15">
        <v>57.21</v>
      </c>
      <c r="I42" s="29">
        <v>99.266000000000005</v>
      </c>
      <c r="J42" s="33">
        <v>0.99766999999999995</v>
      </c>
      <c r="K42" t="s">
        <v>25</v>
      </c>
      <c r="L42" s="20">
        <v>99.7</v>
      </c>
      <c r="M42" s="15"/>
    </row>
    <row r="43" spans="1:13" x14ac:dyDescent="0.25">
      <c r="A43" s="38"/>
      <c r="B43" s="22" t="s">
        <v>5</v>
      </c>
      <c r="C43" s="23" t="s">
        <v>39</v>
      </c>
      <c r="D43" s="24" t="s">
        <v>48</v>
      </c>
      <c r="E43">
        <v>3336050</v>
      </c>
      <c r="F43" s="12">
        <v>11</v>
      </c>
      <c r="G43">
        <v>1816863</v>
      </c>
      <c r="H43" s="15">
        <v>57.19</v>
      </c>
      <c r="I43" s="29">
        <v>99.176000000000002</v>
      </c>
      <c r="J43" s="35">
        <v>0.997637</v>
      </c>
      <c r="K43" t="s">
        <v>25</v>
      </c>
      <c r="L43" s="20">
        <v>99.7</v>
      </c>
      <c r="M43" s="15"/>
    </row>
    <row r="44" spans="1:13" x14ac:dyDescent="0.25">
      <c r="B44" s="22"/>
      <c r="C44" s="23"/>
      <c r="D44" s="24"/>
      <c r="J44" s="36"/>
      <c r="L44" s="20"/>
      <c r="M44" s="15"/>
    </row>
    <row r="45" spans="1:13" x14ac:dyDescent="0.25">
      <c r="B45" s="6"/>
      <c r="C45" s="6"/>
      <c r="D45" s="6" t="s">
        <v>3</v>
      </c>
      <c r="E45" s="7">
        <f t="shared" ref="E45:L48" si="0">AVERAGE(E2,E9,E16,E23,E30,E37)</f>
        <v>3306237.1666666665</v>
      </c>
      <c r="F45" s="7">
        <f t="shared" si="0"/>
        <v>34.333333333333336</v>
      </c>
      <c r="G45" s="7">
        <f t="shared" si="0"/>
        <v>184610.5</v>
      </c>
      <c r="H45" s="11">
        <f t="shared" si="0"/>
        <v>57.226666666666659</v>
      </c>
      <c r="I45" s="32">
        <f t="shared" si="0"/>
        <v>98.821833333333316</v>
      </c>
      <c r="J45" s="36">
        <f t="shared" si="0"/>
        <v>0.9978038572779836</v>
      </c>
      <c r="K45" t="s">
        <v>25</v>
      </c>
      <c r="L45" s="20">
        <f t="shared" si="0"/>
        <v>99.716666666666654</v>
      </c>
      <c r="M45" s="15"/>
    </row>
    <row r="46" spans="1:13" x14ac:dyDescent="0.25">
      <c r="B46" s="6"/>
      <c r="C46" s="6"/>
      <c r="D46" s="24" t="s">
        <v>43</v>
      </c>
      <c r="E46" s="7">
        <f t="shared" si="0"/>
        <v>3328829.8333333335</v>
      </c>
      <c r="F46" s="19">
        <f t="shared" si="0"/>
        <v>2</v>
      </c>
      <c r="G46" s="7">
        <f t="shared" si="0"/>
        <v>1962133.8333333333</v>
      </c>
      <c r="H46" s="11">
        <f t="shared" si="0"/>
        <v>57.21</v>
      </c>
      <c r="I46" s="32">
        <f t="shared" si="0"/>
        <v>99.336833333333331</v>
      </c>
      <c r="J46" s="36">
        <f t="shared" si="0"/>
        <v>0.99777338738153887</v>
      </c>
      <c r="K46" t="s">
        <v>25</v>
      </c>
      <c r="L46" s="20">
        <f t="shared" ref="L46" si="1">AVERAGE(L3,L10,L17,L24,L31,L38)</f>
        <v>97.38333333333334</v>
      </c>
      <c r="M46" s="15"/>
    </row>
    <row r="47" spans="1:13" x14ac:dyDescent="0.25">
      <c r="B47" s="6"/>
      <c r="C47" s="6"/>
      <c r="D47" s="24" t="s">
        <v>44</v>
      </c>
      <c r="E47" s="7">
        <f t="shared" si="0"/>
        <v>3328670.3333333335</v>
      </c>
      <c r="F47" s="19">
        <f t="shared" si="0"/>
        <v>2</v>
      </c>
      <c r="G47" s="7">
        <f t="shared" si="0"/>
        <v>1962041.3333333333</v>
      </c>
      <c r="H47" s="11">
        <f t="shared" si="0"/>
        <v>57.21</v>
      </c>
      <c r="I47" s="32">
        <f t="shared" si="0"/>
        <v>99.336833333333331</v>
      </c>
      <c r="J47" s="36">
        <f t="shared" si="0"/>
        <v>0.99780714345193167</v>
      </c>
      <c r="K47" t="s">
        <v>25</v>
      </c>
      <c r="L47" s="20">
        <f t="shared" ref="L47" si="2">AVERAGE(L4,L11,L18,L25,L32,L39)</f>
        <v>99.683333333333337</v>
      </c>
      <c r="M47" s="15"/>
    </row>
    <row r="48" spans="1:13" x14ac:dyDescent="0.25">
      <c r="B48" s="6"/>
      <c r="C48" s="6"/>
      <c r="D48" s="24" t="s">
        <v>45</v>
      </c>
      <c r="E48" s="7">
        <f t="shared" si="0"/>
        <v>3329933.1666666665</v>
      </c>
      <c r="F48" s="19">
        <f>AVERAGE(F5,F12,F19,F26,F33,F40)</f>
        <v>3.6666666666666665</v>
      </c>
      <c r="G48" s="7">
        <f t="shared" si="0"/>
        <v>1943039.6666666667</v>
      </c>
      <c r="H48" s="11">
        <f t="shared" si="0"/>
        <v>57.203333333333326</v>
      </c>
      <c r="I48" s="32">
        <f t="shared" si="0"/>
        <v>99.285333333333355</v>
      </c>
      <c r="J48" s="36">
        <f t="shared" si="0"/>
        <v>0.99780861726466819</v>
      </c>
      <c r="K48" t="s">
        <v>25</v>
      </c>
      <c r="L48" s="20">
        <f t="shared" ref="L48" si="3">AVERAGE(L5,L12,L19,L26,L33,L40)</f>
        <v>99.733333333333334</v>
      </c>
      <c r="M48" s="15"/>
    </row>
    <row r="49" spans="4:16" x14ac:dyDescent="0.25">
      <c r="D49" s="6" t="s">
        <v>46</v>
      </c>
      <c r="E49" s="7">
        <f>AVERAGE(E6,E13,E20,E27,E34,E41)</f>
        <v>3328786.3333333335</v>
      </c>
      <c r="F49" s="19">
        <f>AVERAGE(F41,F34,F27,F20,F13,F6)</f>
        <v>2</v>
      </c>
      <c r="G49" s="7">
        <f>AVERAGE(G6,G13,G20,G27,G34,G41)</f>
        <v>1962244</v>
      </c>
      <c r="H49" s="9">
        <f>AVERAGE(H6,H13,H20,H27,H34,H41)</f>
        <v>57.21</v>
      </c>
      <c r="I49" s="31">
        <f>AVERAGE(I41,I34,I27,I21,I14,I7)</f>
        <v>99.330166666666685</v>
      </c>
      <c r="J49" s="36">
        <f>AVERAGE(J6,J13,J20,J27,J34,J41)</f>
        <v>0.9975531666666666</v>
      </c>
      <c r="K49" t="s">
        <v>25</v>
      </c>
      <c r="L49" s="20">
        <f t="shared" ref="L49" si="4">AVERAGE(L6,L13,L20,L27,L34,L41)</f>
        <v>94.083333333333329</v>
      </c>
      <c r="M49" s="15"/>
    </row>
    <row r="50" spans="4:16" x14ac:dyDescent="0.25">
      <c r="D50" s="6" t="s">
        <v>47</v>
      </c>
      <c r="E50" s="7">
        <f>AVERAGE(E7,E14,E21,E28,E35,E42)</f>
        <v>3328496.3333333335</v>
      </c>
      <c r="F50" s="19">
        <f>AVERAGE(F7,F14,F21,F28,F35,F42)</f>
        <v>2</v>
      </c>
      <c r="G50" s="7">
        <f>AVERAGE(G7,G14,G21,G28,G35,G42)</f>
        <v>1962075</v>
      </c>
      <c r="H50" s="9">
        <f>AVERAGE(H42,H35,H28,H21,H14,H7)</f>
        <v>57.21</v>
      </c>
      <c r="I50" s="31">
        <f>AVERAGE(I7,I14,I21,I28,I35,I42)</f>
        <v>99.33016666666667</v>
      </c>
      <c r="J50" s="36">
        <f>AVERAGE(J7,J14,J21,J28,J35,J42)</f>
        <v>0.99764233333333341</v>
      </c>
      <c r="K50" t="s">
        <v>25</v>
      </c>
      <c r="L50" s="20">
        <f t="shared" ref="L50" si="5">AVERAGE(L7,L14,L21,L28,L35,L42)</f>
        <v>99.683333333333337</v>
      </c>
      <c r="M50" s="15"/>
    </row>
    <row r="51" spans="4:16" s="6" customFormat="1" x14ac:dyDescent="0.25">
      <c r="D51" s="6" t="s">
        <v>48</v>
      </c>
      <c r="E51" s="7">
        <f>AVERAGE(E43,E36,E29,E15,E22,E8)</f>
        <v>3329930</v>
      </c>
      <c r="F51" s="19">
        <f>AVERAGE(F43,F36,F29,F22,F15,F8)</f>
        <v>3.6666666666666665</v>
      </c>
      <c r="G51" s="7">
        <f>AVERAGE(G43,G36,G29,G22,G8,G15)</f>
        <v>1943035.1666666667</v>
      </c>
      <c r="H51" s="9">
        <f>AVERAGE(H43,H36,H29,H22,H15,H8)</f>
        <v>57.203333333333326</v>
      </c>
      <c r="I51" s="31">
        <f>AVERAGE(I43,I36,I29,I22,I15,I8)</f>
        <v>99.285333333333355</v>
      </c>
      <c r="J51" s="36">
        <f>AVERAGE(J43,J36,J29,J22,J15,J8)</f>
        <v>0.99759750000000003</v>
      </c>
      <c r="K51" t="s">
        <v>25</v>
      </c>
      <c r="L51" s="20">
        <f t="shared" ref="L51" si="6">AVERAGE(L8,L15,L22,L29,L36,L43)</f>
        <v>99.733333333333334</v>
      </c>
      <c r="M51" s="9"/>
      <c r="N51"/>
      <c r="O51"/>
      <c r="P51"/>
    </row>
    <row r="52" spans="4:16" x14ac:dyDescent="0.25">
      <c r="L52" s="12"/>
      <c r="M52" s="15"/>
    </row>
  </sheetData>
  <mergeCells count="6">
    <mergeCell ref="A37:A43"/>
    <mergeCell ref="A2:A8"/>
    <mergeCell ref="A9:A15"/>
    <mergeCell ref="A16:A22"/>
    <mergeCell ref="A23:A29"/>
    <mergeCell ref="A30:A36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1"/>
  <sheetViews>
    <sheetView topLeftCell="A28" workbookViewId="0">
      <selection activeCell="A37" sqref="A37:A43"/>
    </sheetView>
  </sheetViews>
  <sheetFormatPr baseColWidth="10" defaultColWidth="11.42578125" defaultRowHeight="15" x14ac:dyDescent="0.25"/>
  <cols>
    <col min="3" max="3" width="33" bestFit="1" customWidth="1"/>
    <col min="7" max="7" width="9.28515625" bestFit="1" customWidth="1"/>
    <col min="8" max="8" width="7.7109375" bestFit="1" customWidth="1"/>
    <col min="9" max="9" width="19.5703125" bestFit="1" customWidth="1"/>
    <col min="10" max="11" width="16.28515625" bestFit="1" customWidth="1"/>
    <col min="12" max="12" width="24.5703125" bestFit="1" customWidth="1"/>
  </cols>
  <sheetData>
    <row r="1" spans="1:12" x14ac:dyDescent="0.25">
      <c r="A1" s="1" t="s">
        <v>0</v>
      </c>
      <c r="B1" s="4" t="s">
        <v>1</v>
      </c>
      <c r="C1" s="4" t="s">
        <v>35</v>
      </c>
      <c r="D1" s="4" t="s">
        <v>34</v>
      </c>
      <c r="E1" s="4" t="s">
        <v>22</v>
      </c>
      <c r="F1" s="4" t="s">
        <v>49</v>
      </c>
      <c r="G1" s="4" t="s">
        <v>23</v>
      </c>
      <c r="H1" s="4" t="s">
        <v>21</v>
      </c>
      <c r="I1" s="4" t="s">
        <v>40</v>
      </c>
      <c r="J1" s="4" t="s">
        <v>33</v>
      </c>
      <c r="K1" s="4" t="s">
        <v>31</v>
      </c>
      <c r="L1" s="4" t="s">
        <v>41</v>
      </c>
    </row>
    <row r="2" spans="1:12" x14ac:dyDescent="0.25">
      <c r="A2" s="37" t="s">
        <v>18</v>
      </c>
      <c r="B2" s="3" t="s">
        <v>3</v>
      </c>
      <c r="C2" s="5" t="s">
        <v>36</v>
      </c>
      <c r="D2" t="s">
        <v>3</v>
      </c>
      <c r="E2" s="12">
        <v>1788475</v>
      </c>
      <c r="F2">
        <v>105</v>
      </c>
      <c r="G2" s="12">
        <v>25614</v>
      </c>
      <c r="H2" s="13">
        <v>32.17</v>
      </c>
      <c r="I2" s="14">
        <v>94.256</v>
      </c>
      <c r="J2" s="16">
        <v>0.99977682135046197</v>
      </c>
      <c r="K2">
        <v>924</v>
      </c>
      <c r="L2" s="20">
        <v>98.3</v>
      </c>
    </row>
    <row r="3" spans="1:12" x14ac:dyDescent="0.25">
      <c r="A3" s="37"/>
      <c r="B3" s="3" t="s">
        <v>4</v>
      </c>
      <c r="C3" s="5" t="s">
        <v>37</v>
      </c>
      <c r="D3" t="s">
        <v>43</v>
      </c>
      <c r="E3" s="12">
        <v>1893740</v>
      </c>
      <c r="F3">
        <v>1</v>
      </c>
      <c r="G3" s="12">
        <v>1893740</v>
      </c>
      <c r="H3" s="13">
        <v>32.159999999999997</v>
      </c>
      <c r="I3" s="14">
        <v>99.846999999999994</v>
      </c>
      <c r="J3" s="16">
        <v>0.999629383353694</v>
      </c>
      <c r="K3">
        <v>924</v>
      </c>
      <c r="L3" s="20">
        <v>96.3</v>
      </c>
    </row>
    <row r="4" spans="1:12" x14ac:dyDescent="0.25">
      <c r="A4" s="37"/>
      <c r="B4" s="3" t="s">
        <v>5</v>
      </c>
      <c r="C4" s="5" t="s">
        <v>38</v>
      </c>
      <c r="D4" t="s">
        <v>44</v>
      </c>
      <c r="E4" s="12">
        <v>1893733</v>
      </c>
      <c r="F4">
        <v>1</v>
      </c>
      <c r="G4" s="12">
        <v>1893733</v>
      </c>
      <c r="H4" s="13">
        <v>32.15</v>
      </c>
      <c r="I4" s="14">
        <v>99.846999999999994</v>
      </c>
      <c r="J4" s="16">
        <v>0.99965966189930699</v>
      </c>
      <c r="K4">
        <v>924</v>
      </c>
      <c r="L4" s="20">
        <v>98.7</v>
      </c>
    </row>
    <row r="5" spans="1:12" x14ac:dyDescent="0.25">
      <c r="A5" s="37"/>
      <c r="B5" s="3" t="s">
        <v>5</v>
      </c>
      <c r="C5" s="5" t="s">
        <v>39</v>
      </c>
      <c r="D5" t="s">
        <v>45</v>
      </c>
      <c r="E5" s="12">
        <v>1893740</v>
      </c>
      <c r="F5">
        <v>1</v>
      </c>
      <c r="G5" s="12">
        <v>1893740</v>
      </c>
      <c r="H5" s="13">
        <v>32.159999999999997</v>
      </c>
      <c r="I5" s="14">
        <v>99.846999999999994</v>
      </c>
      <c r="J5" s="16">
        <v>0.99966509409507998</v>
      </c>
      <c r="K5">
        <v>924</v>
      </c>
      <c r="L5" s="20">
        <v>98.7</v>
      </c>
    </row>
    <row r="6" spans="1:12" x14ac:dyDescent="0.25">
      <c r="A6" s="37"/>
      <c r="B6" s="3" t="s">
        <v>4</v>
      </c>
      <c r="C6" s="5" t="s">
        <v>37</v>
      </c>
      <c r="D6" t="s">
        <v>46</v>
      </c>
      <c r="E6" s="12">
        <v>1893768</v>
      </c>
      <c r="F6">
        <v>1</v>
      </c>
      <c r="G6" s="12">
        <v>1893768</v>
      </c>
      <c r="H6" s="13">
        <v>32.15</v>
      </c>
      <c r="I6" s="14">
        <v>99.846999999999994</v>
      </c>
      <c r="J6" s="16">
        <v>0.99966100000000002</v>
      </c>
      <c r="K6">
        <v>924</v>
      </c>
      <c r="L6" s="20">
        <v>97.3</v>
      </c>
    </row>
    <row r="7" spans="1:12" x14ac:dyDescent="0.25">
      <c r="A7" s="37"/>
      <c r="B7" s="3" t="s">
        <v>5</v>
      </c>
      <c r="C7" s="5" t="s">
        <v>38</v>
      </c>
      <c r="D7" t="s">
        <v>47</v>
      </c>
      <c r="E7" s="12">
        <v>1893736</v>
      </c>
      <c r="F7">
        <v>1</v>
      </c>
      <c r="G7" s="12">
        <v>1893736</v>
      </c>
      <c r="H7" s="13">
        <v>32.15</v>
      </c>
      <c r="I7" s="14">
        <v>99.846999999999994</v>
      </c>
      <c r="J7" s="16">
        <v>0.99967600000000001</v>
      </c>
      <c r="K7">
        <v>924</v>
      </c>
      <c r="L7" s="20">
        <v>98.7</v>
      </c>
    </row>
    <row r="8" spans="1:12" x14ac:dyDescent="0.25">
      <c r="A8" s="37"/>
      <c r="B8" s="3" t="s">
        <v>5</v>
      </c>
      <c r="C8" s="5" t="s">
        <v>39</v>
      </c>
      <c r="D8" t="s">
        <v>48</v>
      </c>
      <c r="E8" s="12">
        <v>1862451</v>
      </c>
      <c r="F8">
        <v>2</v>
      </c>
      <c r="G8" s="12">
        <v>965697</v>
      </c>
      <c r="H8" s="13">
        <v>32.18</v>
      </c>
      <c r="I8" s="14">
        <v>98.197000000000003</v>
      </c>
      <c r="J8" s="16">
        <v>0.99967700000000004</v>
      </c>
      <c r="K8">
        <v>924</v>
      </c>
      <c r="L8" s="20">
        <v>98.7</v>
      </c>
    </row>
    <row r="9" spans="1:12" x14ac:dyDescent="0.25">
      <c r="A9" s="37" t="s">
        <v>50</v>
      </c>
      <c r="B9" s="3" t="s">
        <v>3</v>
      </c>
      <c r="C9" s="23" t="s">
        <v>36</v>
      </c>
      <c r="D9" t="s">
        <v>3</v>
      </c>
      <c r="E9" s="12">
        <v>1787453</v>
      </c>
      <c r="F9">
        <v>101</v>
      </c>
      <c r="G9" s="12">
        <v>26622</v>
      </c>
      <c r="H9" s="13">
        <v>32.17</v>
      </c>
      <c r="I9" s="14">
        <v>94.183000000000007</v>
      </c>
      <c r="J9" s="16">
        <v>0.99889611130887002</v>
      </c>
      <c r="K9">
        <v>924</v>
      </c>
      <c r="L9" s="20">
        <v>98.6</v>
      </c>
    </row>
    <row r="10" spans="1:12" x14ac:dyDescent="0.25">
      <c r="A10" s="37"/>
      <c r="B10" s="3" t="s">
        <v>4</v>
      </c>
      <c r="C10" s="23" t="s">
        <v>37</v>
      </c>
      <c r="D10" t="s">
        <v>43</v>
      </c>
      <c r="E10" s="12">
        <v>1894057</v>
      </c>
      <c r="F10">
        <v>2</v>
      </c>
      <c r="G10" s="12">
        <v>1890865</v>
      </c>
      <c r="H10" s="13">
        <v>32.18</v>
      </c>
      <c r="I10" s="14">
        <v>99.662000000000006</v>
      </c>
      <c r="J10" s="16">
        <v>0.99881563133061202</v>
      </c>
      <c r="K10">
        <v>924</v>
      </c>
      <c r="L10" s="20">
        <v>96.4</v>
      </c>
    </row>
    <row r="11" spans="1:12" x14ac:dyDescent="0.25">
      <c r="A11" s="37"/>
      <c r="B11" s="3" t="s">
        <v>5</v>
      </c>
      <c r="C11" s="23" t="s">
        <v>38</v>
      </c>
      <c r="D11" t="s">
        <v>44</v>
      </c>
      <c r="E11" s="12">
        <v>1894071</v>
      </c>
      <c r="F11">
        <v>2</v>
      </c>
      <c r="G11" s="12">
        <v>1890879</v>
      </c>
      <c r="H11" s="13">
        <v>32.18</v>
      </c>
      <c r="I11" s="14">
        <v>99.662000000000006</v>
      </c>
      <c r="J11" s="16">
        <v>0.99884325002680796</v>
      </c>
      <c r="K11">
        <v>924</v>
      </c>
      <c r="L11" s="20">
        <v>99</v>
      </c>
    </row>
    <row r="12" spans="1:12" x14ac:dyDescent="0.25">
      <c r="A12" s="37"/>
      <c r="B12" s="3" t="s">
        <v>5</v>
      </c>
      <c r="C12" s="23" t="s">
        <v>39</v>
      </c>
      <c r="D12" t="s">
        <v>45</v>
      </c>
      <c r="E12" s="12">
        <v>1859592</v>
      </c>
      <c r="F12">
        <v>2</v>
      </c>
      <c r="G12" s="12">
        <v>963959</v>
      </c>
      <c r="H12" s="13">
        <v>32.18</v>
      </c>
      <c r="I12" s="14">
        <v>98.012</v>
      </c>
      <c r="J12" s="16">
        <v>0.99884342511620805</v>
      </c>
      <c r="K12">
        <v>924</v>
      </c>
      <c r="L12" s="20">
        <v>99</v>
      </c>
    </row>
    <row r="13" spans="1:12" x14ac:dyDescent="0.25">
      <c r="A13" s="37"/>
      <c r="B13" s="3" t="s">
        <v>4</v>
      </c>
      <c r="C13" s="23" t="s">
        <v>37</v>
      </c>
      <c r="D13" t="s">
        <v>46</v>
      </c>
      <c r="E13" s="12">
        <v>1890919</v>
      </c>
      <c r="F13">
        <v>1</v>
      </c>
      <c r="G13" s="12">
        <v>1890191</v>
      </c>
      <c r="H13" s="13">
        <v>32.159999999999997</v>
      </c>
      <c r="I13" s="14">
        <v>99.662000000000006</v>
      </c>
      <c r="J13" s="16">
        <v>0.99880400000000003</v>
      </c>
      <c r="K13">
        <v>924</v>
      </c>
      <c r="L13" s="20">
        <v>97.7</v>
      </c>
    </row>
    <row r="14" spans="1:12" x14ac:dyDescent="0.25">
      <c r="A14" s="37"/>
      <c r="B14" s="3" t="s">
        <v>5</v>
      </c>
      <c r="C14" s="23" t="s">
        <v>38</v>
      </c>
      <c r="D14" t="s">
        <v>47</v>
      </c>
      <c r="E14" s="12">
        <v>1890882</v>
      </c>
      <c r="F14">
        <v>1</v>
      </c>
      <c r="G14" s="12">
        <v>1890882</v>
      </c>
      <c r="H14" s="13">
        <v>32.159999999999997</v>
      </c>
      <c r="I14" s="14">
        <v>99.662000000000006</v>
      </c>
      <c r="J14" s="16">
        <v>0.99882800000000005</v>
      </c>
      <c r="K14">
        <v>924</v>
      </c>
      <c r="L14" s="20">
        <v>99</v>
      </c>
    </row>
    <row r="15" spans="1:12" x14ac:dyDescent="0.25">
      <c r="A15" s="37"/>
      <c r="B15" s="3" t="s">
        <v>5</v>
      </c>
      <c r="C15" s="23" t="s">
        <v>39</v>
      </c>
      <c r="D15" t="s">
        <v>48</v>
      </c>
      <c r="E15" s="12">
        <v>1859593</v>
      </c>
      <c r="F15">
        <v>1</v>
      </c>
      <c r="G15" s="12">
        <v>1859593</v>
      </c>
      <c r="H15" s="13">
        <v>32.18</v>
      </c>
      <c r="I15" s="14">
        <v>98.012</v>
      </c>
      <c r="J15" s="16">
        <v>0.998888</v>
      </c>
      <c r="K15">
        <v>924</v>
      </c>
      <c r="L15" s="20">
        <v>99</v>
      </c>
    </row>
    <row r="16" spans="1:12" x14ac:dyDescent="0.25">
      <c r="A16" s="37" t="s">
        <v>19</v>
      </c>
      <c r="B16" s="3" t="s">
        <v>3</v>
      </c>
      <c r="C16" s="5" t="s">
        <v>36</v>
      </c>
      <c r="D16" t="s">
        <v>3</v>
      </c>
      <c r="E16" s="12">
        <v>1787653</v>
      </c>
      <c r="F16">
        <v>104</v>
      </c>
      <c r="G16" s="12">
        <v>25487</v>
      </c>
      <c r="H16" s="13">
        <v>32.18</v>
      </c>
      <c r="I16" s="14">
        <v>94.162000000000006</v>
      </c>
      <c r="J16" s="16">
        <v>0.998913994795944</v>
      </c>
      <c r="K16">
        <v>924</v>
      </c>
      <c r="L16" s="20">
        <v>98.5</v>
      </c>
    </row>
    <row r="17" spans="1:12" x14ac:dyDescent="0.25">
      <c r="A17" s="37"/>
      <c r="B17" s="3" t="s">
        <v>4</v>
      </c>
      <c r="C17" s="5" t="s">
        <v>37</v>
      </c>
      <c r="D17" t="s">
        <v>43</v>
      </c>
      <c r="E17" s="12">
        <v>1893910</v>
      </c>
      <c r="F17">
        <v>2</v>
      </c>
      <c r="G17" s="12">
        <v>1890866</v>
      </c>
      <c r="H17" s="13">
        <v>32.18</v>
      </c>
      <c r="I17" s="14">
        <v>99.662000000000006</v>
      </c>
      <c r="J17" s="16">
        <v>0.99882363863866996</v>
      </c>
      <c r="K17">
        <v>924</v>
      </c>
      <c r="L17" s="20">
        <v>96.7</v>
      </c>
    </row>
    <row r="18" spans="1:12" x14ac:dyDescent="0.25">
      <c r="A18" s="37"/>
      <c r="B18" s="3" t="s">
        <v>5</v>
      </c>
      <c r="C18" s="5" t="s">
        <v>38</v>
      </c>
      <c r="D18" t="s">
        <v>44</v>
      </c>
      <c r="E18" s="12">
        <v>1893920</v>
      </c>
      <c r="F18">
        <v>2</v>
      </c>
      <c r="G18" s="12">
        <v>1890876</v>
      </c>
      <c r="H18" s="13">
        <v>32.18</v>
      </c>
      <c r="I18" s="14">
        <v>99.662000000000006</v>
      </c>
      <c r="J18" s="16">
        <v>0.99884842522281103</v>
      </c>
      <c r="K18">
        <v>924</v>
      </c>
      <c r="L18" s="20">
        <v>99</v>
      </c>
    </row>
    <row r="19" spans="1:12" x14ac:dyDescent="0.25">
      <c r="A19" s="37"/>
      <c r="B19" s="3" t="s">
        <v>5</v>
      </c>
      <c r="C19" s="5" t="s">
        <v>39</v>
      </c>
      <c r="D19" t="s">
        <v>45</v>
      </c>
      <c r="E19" s="12">
        <v>1859593</v>
      </c>
      <c r="F19">
        <v>2</v>
      </c>
      <c r="G19" s="12">
        <v>963960</v>
      </c>
      <c r="H19" s="13">
        <v>32.18</v>
      </c>
      <c r="I19" s="14">
        <v>98.012</v>
      </c>
      <c r="J19" s="16">
        <v>0.99884287424879403</v>
      </c>
      <c r="K19">
        <v>924</v>
      </c>
      <c r="L19" s="20">
        <v>99</v>
      </c>
    </row>
    <row r="20" spans="1:12" x14ac:dyDescent="0.25">
      <c r="A20" s="37"/>
      <c r="B20" s="3" t="s">
        <v>4</v>
      </c>
      <c r="C20" s="5" t="s">
        <v>37</v>
      </c>
      <c r="D20" t="s">
        <v>46</v>
      </c>
      <c r="E20" s="12">
        <v>1890928</v>
      </c>
      <c r="F20">
        <v>1</v>
      </c>
      <c r="G20" s="12">
        <v>1890928</v>
      </c>
      <c r="H20" s="13">
        <v>32.159999999999997</v>
      </c>
      <c r="I20" s="14">
        <v>99.662000000000006</v>
      </c>
      <c r="J20" s="16">
        <v>0.99883900000000003</v>
      </c>
      <c r="K20">
        <v>924</v>
      </c>
      <c r="L20" s="20">
        <v>97.5</v>
      </c>
    </row>
    <row r="21" spans="1:12" x14ac:dyDescent="0.25">
      <c r="A21" s="37"/>
      <c r="B21" s="3" t="s">
        <v>5</v>
      </c>
      <c r="C21" s="5" t="s">
        <v>38</v>
      </c>
      <c r="D21" t="s">
        <v>47</v>
      </c>
      <c r="E21" s="12">
        <v>1890882</v>
      </c>
      <c r="F21">
        <v>1</v>
      </c>
      <c r="G21" s="12">
        <v>1890882</v>
      </c>
      <c r="H21" s="13">
        <v>32.159999999999997</v>
      </c>
      <c r="I21" s="14">
        <v>99.662000000000006</v>
      </c>
      <c r="J21" s="16">
        <v>0.99883</v>
      </c>
      <c r="K21">
        <v>924</v>
      </c>
      <c r="L21" s="20">
        <v>99</v>
      </c>
    </row>
    <row r="22" spans="1:12" x14ac:dyDescent="0.25">
      <c r="A22" s="37"/>
      <c r="B22" s="3" t="s">
        <v>5</v>
      </c>
      <c r="C22" s="5" t="s">
        <v>39</v>
      </c>
      <c r="D22" t="s">
        <v>48</v>
      </c>
      <c r="E22" s="12">
        <v>1859592</v>
      </c>
      <c r="F22">
        <v>2</v>
      </c>
      <c r="G22" s="12">
        <v>963959</v>
      </c>
      <c r="H22" s="13">
        <v>32.18</v>
      </c>
      <c r="I22" s="14">
        <v>98.012</v>
      </c>
      <c r="J22" s="16">
        <v>0.99888100000000002</v>
      </c>
      <c r="K22">
        <v>924</v>
      </c>
      <c r="L22" s="20">
        <v>99</v>
      </c>
    </row>
    <row r="23" spans="1:12" x14ac:dyDescent="0.25">
      <c r="A23" s="37" t="s">
        <v>51</v>
      </c>
      <c r="B23" s="3" t="s">
        <v>3</v>
      </c>
      <c r="C23" s="5" t="s">
        <v>36</v>
      </c>
      <c r="D23" t="s">
        <v>3</v>
      </c>
      <c r="E23" s="12">
        <v>1787400</v>
      </c>
      <c r="F23">
        <v>101</v>
      </c>
      <c r="G23" s="12">
        <v>26987</v>
      </c>
      <c r="H23" s="13">
        <v>32.17</v>
      </c>
      <c r="I23" s="14">
        <v>94.168000000000006</v>
      </c>
      <c r="J23" s="16">
        <v>0.99891842214495496</v>
      </c>
      <c r="K23">
        <v>924</v>
      </c>
      <c r="L23" s="20">
        <v>98.8</v>
      </c>
    </row>
    <row r="24" spans="1:12" x14ac:dyDescent="0.25">
      <c r="A24" s="37"/>
      <c r="B24" s="3" t="s">
        <v>4</v>
      </c>
      <c r="C24" s="5" t="s">
        <v>37</v>
      </c>
      <c r="D24" t="s">
        <v>43</v>
      </c>
      <c r="E24" s="12">
        <v>1891393</v>
      </c>
      <c r="F24">
        <v>1</v>
      </c>
      <c r="G24" s="12">
        <v>1891393</v>
      </c>
      <c r="H24" s="13">
        <v>32.159999999999997</v>
      </c>
      <c r="I24" s="14">
        <v>99.66</v>
      </c>
      <c r="J24" s="16">
        <v>0.99887016889485603</v>
      </c>
      <c r="K24">
        <v>924</v>
      </c>
      <c r="L24" s="20">
        <v>96.3</v>
      </c>
    </row>
    <row r="25" spans="1:12" x14ac:dyDescent="0.25">
      <c r="A25" s="37"/>
      <c r="B25" s="3" t="s">
        <v>5</v>
      </c>
      <c r="C25" s="5" t="s">
        <v>38</v>
      </c>
      <c r="D25" t="s">
        <v>44</v>
      </c>
      <c r="E25" s="12">
        <v>1891205</v>
      </c>
      <c r="F25">
        <v>1</v>
      </c>
      <c r="G25" s="12">
        <v>1891205</v>
      </c>
      <c r="H25" s="13">
        <v>32.159999999999997</v>
      </c>
      <c r="I25" s="14">
        <v>99.66</v>
      </c>
      <c r="J25" s="16">
        <v>0.99882490686761805</v>
      </c>
      <c r="K25">
        <v>924</v>
      </c>
      <c r="L25" s="20">
        <v>98.9</v>
      </c>
    </row>
    <row r="26" spans="1:12" x14ac:dyDescent="0.25">
      <c r="A26" s="37"/>
      <c r="B26" s="3" t="s">
        <v>5</v>
      </c>
      <c r="C26" s="5" t="s">
        <v>39</v>
      </c>
      <c r="D26" t="s">
        <v>45</v>
      </c>
      <c r="E26" s="12">
        <v>1890880</v>
      </c>
      <c r="F26">
        <v>1</v>
      </c>
      <c r="G26" s="12">
        <v>1890880</v>
      </c>
      <c r="H26" s="13">
        <v>32.159999999999997</v>
      </c>
      <c r="I26" s="14">
        <v>99.662000000000006</v>
      </c>
      <c r="J26" s="16">
        <v>0.99884624325286897</v>
      </c>
      <c r="K26">
        <v>924</v>
      </c>
      <c r="L26" s="20">
        <v>99</v>
      </c>
    </row>
    <row r="27" spans="1:12" x14ac:dyDescent="0.25">
      <c r="A27" s="37"/>
      <c r="B27" s="3" t="s">
        <v>4</v>
      </c>
      <c r="C27" s="5" t="s">
        <v>38</v>
      </c>
      <c r="D27" t="s">
        <v>46</v>
      </c>
      <c r="E27" s="12">
        <v>1890916</v>
      </c>
      <c r="F27">
        <v>1</v>
      </c>
      <c r="G27" s="12">
        <v>1890916</v>
      </c>
      <c r="H27" s="13">
        <v>32.159999999999997</v>
      </c>
      <c r="I27" s="14">
        <v>99.662000000000006</v>
      </c>
      <c r="J27" s="16">
        <v>0.99884399999999995</v>
      </c>
      <c r="K27">
        <v>924</v>
      </c>
      <c r="L27" s="20">
        <v>97.6</v>
      </c>
    </row>
    <row r="28" spans="1:12" x14ac:dyDescent="0.25">
      <c r="A28" s="37"/>
      <c r="B28" s="3" t="s">
        <v>5</v>
      </c>
      <c r="C28" s="5" t="s">
        <v>38</v>
      </c>
      <c r="D28" t="s">
        <v>47</v>
      </c>
      <c r="E28" s="12">
        <v>1890882</v>
      </c>
      <c r="F28">
        <v>1</v>
      </c>
      <c r="G28" s="12">
        <v>1890882</v>
      </c>
      <c r="H28" s="13">
        <v>32.159999999999997</v>
      </c>
      <c r="I28" s="14">
        <v>99.662000000000006</v>
      </c>
      <c r="J28" s="16">
        <v>0.99887599999999999</v>
      </c>
      <c r="K28">
        <v>924</v>
      </c>
      <c r="L28" s="20">
        <v>98.9</v>
      </c>
    </row>
    <row r="29" spans="1:12" x14ac:dyDescent="0.25">
      <c r="A29" s="37"/>
      <c r="B29" s="3" t="s">
        <v>5</v>
      </c>
      <c r="C29" s="5" t="s">
        <v>39</v>
      </c>
      <c r="D29" t="s">
        <v>48</v>
      </c>
      <c r="E29" s="12">
        <v>1859594</v>
      </c>
      <c r="F29">
        <v>2</v>
      </c>
      <c r="G29" s="12">
        <v>963961</v>
      </c>
      <c r="H29" s="13">
        <v>32.18</v>
      </c>
      <c r="I29" s="14">
        <v>98.012</v>
      </c>
      <c r="J29" s="16">
        <v>0.99885100000000004</v>
      </c>
      <c r="K29">
        <v>924</v>
      </c>
      <c r="L29" s="20">
        <v>99</v>
      </c>
    </row>
    <row r="30" spans="1:12" x14ac:dyDescent="0.25">
      <c r="A30" s="37" t="s">
        <v>52</v>
      </c>
      <c r="B30" s="3" t="s">
        <v>3</v>
      </c>
      <c r="C30" s="5" t="s">
        <v>36</v>
      </c>
      <c r="D30" t="s">
        <v>3</v>
      </c>
      <c r="E30" s="12">
        <v>1790581</v>
      </c>
      <c r="F30">
        <v>104</v>
      </c>
      <c r="G30" s="12">
        <v>25607</v>
      </c>
      <c r="H30" s="13">
        <v>32.17</v>
      </c>
      <c r="I30" s="14">
        <v>94.260999999999996</v>
      </c>
      <c r="J30" s="16">
        <v>0.99911724454350204</v>
      </c>
      <c r="K30">
        <v>924</v>
      </c>
      <c r="L30" s="20">
        <v>99.7</v>
      </c>
    </row>
    <row r="31" spans="1:12" x14ac:dyDescent="0.25">
      <c r="A31" s="37"/>
      <c r="B31" s="3" t="s">
        <v>4</v>
      </c>
      <c r="C31" s="5" t="s">
        <v>37</v>
      </c>
      <c r="D31" t="s">
        <v>43</v>
      </c>
      <c r="E31" s="12">
        <v>1899420</v>
      </c>
      <c r="F31">
        <v>2</v>
      </c>
      <c r="G31" s="12">
        <v>1894323</v>
      </c>
      <c r="H31" s="13">
        <v>32.18</v>
      </c>
      <c r="I31" s="14">
        <v>99.826999999999998</v>
      </c>
      <c r="J31" s="16">
        <v>0.99905148986724501</v>
      </c>
      <c r="K31">
        <v>924</v>
      </c>
      <c r="L31" s="20">
        <v>97.8</v>
      </c>
    </row>
    <row r="32" spans="1:12" x14ac:dyDescent="0.25">
      <c r="A32" s="37"/>
      <c r="B32" s="3" t="s">
        <v>5</v>
      </c>
      <c r="C32" s="5" t="s">
        <v>38</v>
      </c>
      <c r="D32" t="s">
        <v>44</v>
      </c>
      <c r="E32" s="12">
        <v>1899280</v>
      </c>
      <c r="F32">
        <v>2</v>
      </c>
      <c r="G32" s="12">
        <v>1894183</v>
      </c>
      <c r="H32" s="13">
        <v>32.18</v>
      </c>
      <c r="I32" s="14">
        <v>99.826999999999998</v>
      </c>
      <c r="J32" s="16">
        <v>0.99901522512405505</v>
      </c>
      <c r="K32">
        <v>924</v>
      </c>
      <c r="L32" s="20">
        <v>99.8</v>
      </c>
    </row>
    <row r="33" spans="1:12" x14ac:dyDescent="0.25">
      <c r="A33" s="37"/>
      <c r="B33" s="3" t="s">
        <v>5</v>
      </c>
      <c r="C33" s="5" t="s">
        <v>39</v>
      </c>
      <c r="D33" t="s">
        <v>45</v>
      </c>
      <c r="E33" s="12">
        <v>1862894</v>
      </c>
      <c r="F33">
        <v>1</v>
      </c>
      <c r="G33" s="12">
        <v>1862894</v>
      </c>
      <c r="H33" s="13">
        <v>32.17</v>
      </c>
      <c r="I33" s="14">
        <v>98.177000000000007</v>
      </c>
      <c r="J33" s="16">
        <v>0.99902413077707097</v>
      </c>
      <c r="K33">
        <v>924</v>
      </c>
      <c r="L33" s="20">
        <v>99.8</v>
      </c>
    </row>
    <row r="34" spans="1:12" x14ac:dyDescent="0.25">
      <c r="A34" s="37"/>
      <c r="B34" s="3" t="s">
        <v>4</v>
      </c>
      <c r="C34" s="5" t="s">
        <v>37</v>
      </c>
      <c r="D34" t="s">
        <v>46</v>
      </c>
      <c r="E34" s="12">
        <v>1894228</v>
      </c>
      <c r="F34">
        <v>1</v>
      </c>
      <c r="G34" s="12">
        <v>1894229</v>
      </c>
      <c r="H34" s="13">
        <v>32.15</v>
      </c>
      <c r="I34" s="14">
        <v>99.826999999999998</v>
      </c>
      <c r="J34" s="16">
        <v>0.99896300000000005</v>
      </c>
      <c r="K34">
        <v>924</v>
      </c>
      <c r="L34" s="20">
        <v>98.3</v>
      </c>
    </row>
    <row r="35" spans="1:12" x14ac:dyDescent="0.25">
      <c r="A35" s="37"/>
      <c r="B35" s="3" t="s">
        <v>5</v>
      </c>
      <c r="C35" s="5" t="s">
        <v>38</v>
      </c>
      <c r="D35" t="s">
        <v>47</v>
      </c>
      <c r="E35" s="12">
        <v>1894190</v>
      </c>
      <c r="F35">
        <v>1</v>
      </c>
      <c r="G35" s="12">
        <v>1894190</v>
      </c>
      <c r="H35" s="13">
        <v>32.15</v>
      </c>
      <c r="I35" s="14">
        <v>99.826999999999998</v>
      </c>
      <c r="J35" s="16">
        <v>0.998969</v>
      </c>
      <c r="K35">
        <v>924</v>
      </c>
      <c r="L35" s="20">
        <v>99.8</v>
      </c>
    </row>
    <row r="36" spans="1:12" x14ac:dyDescent="0.25">
      <c r="A36" s="37"/>
      <c r="B36" s="3" t="s">
        <v>5</v>
      </c>
      <c r="C36" s="5" t="s">
        <v>39</v>
      </c>
      <c r="D36" t="s">
        <v>48</v>
      </c>
      <c r="E36" s="12">
        <v>1894183</v>
      </c>
      <c r="F36">
        <v>1</v>
      </c>
      <c r="G36" s="12">
        <v>1894183</v>
      </c>
      <c r="H36" s="13">
        <v>32.15</v>
      </c>
      <c r="I36" s="14">
        <v>99.826999999999998</v>
      </c>
      <c r="J36" s="16">
        <v>0.99903500000000001</v>
      </c>
      <c r="K36">
        <v>924</v>
      </c>
      <c r="L36" s="20">
        <v>99.8</v>
      </c>
    </row>
    <row r="37" spans="1:12" x14ac:dyDescent="0.25">
      <c r="A37" s="37" t="s">
        <v>20</v>
      </c>
      <c r="B37" s="3" t="s">
        <v>3</v>
      </c>
      <c r="C37" s="23" t="s">
        <v>36</v>
      </c>
      <c r="D37" t="s">
        <v>3</v>
      </c>
      <c r="E37" s="12">
        <v>1789385</v>
      </c>
      <c r="F37">
        <v>108</v>
      </c>
      <c r="G37" s="12">
        <v>25607</v>
      </c>
      <c r="H37" s="13">
        <v>32.18</v>
      </c>
      <c r="I37" s="14">
        <v>94.225999999999999</v>
      </c>
      <c r="J37" s="16">
        <v>0.99908276963055798</v>
      </c>
      <c r="K37">
        <v>924</v>
      </c>
      <c r="L37" s="20">
        <v>99</v>
      </c>
    </row>
    <row r="38" spans="1:12" x14ac:dyDescent="0.25">
      <c r="A38" s="37"/>
      <c r="B38" s="3" t="s">
        <v>4</v>
      </c>
      <c r="C38" s="23" t="s">
        <v>37</v>
      </c>
      <c r="D38" t="s">
        <v>43</v>
      </c>
      <c r="E38" s="12">
        <v>1896411</v>
      </c>
      <c r="F38">
        <v>2</v>
      </c>
      <c r="G38" s="12">
        <v>1894162</v>
      </c>
      <c r="H38" s="13">
        <v>32.17</v>
      </c>
      <c r="I38" s="14">
        <v>99.826999999999998</v>
      </c>
      <c r="J38" s="16">
        <v>0.99898719247189105</v>
      </c>
      <c r="K38">
        <v>924</v>
      </c>
      <c r="L38" s="20">
        <v>97.6</v>
      </c>
    </row>
    <row r="39" spans="1:12" x14ac:dyDescent="0.25">
      <c r="A39" s="37"/>
      <c r="B39" s="3" t="s">
        <v>5</v>
      </c>
      <c r="C39" s="23" t="s">
        <v>38</v>
      </c>
      <c r="D39" t="s">
        <v>44</v>
      </c>
      <c r="E39" s="12">
        <v>1896433</v>
      </c>
      <c r="F39">
        <v>2</v>
      </c>
      <c r="G39" s="12">
        <v>1894184</v>
      </c>
      <c r="H39" s="13">
        <v>32.17</v>
      </c>
      <c r="I39" s="14">
        <v>99.826999999999998</v>
      </c>
      <c r="J39" s="16">
        <v>0.99901217263353503</v>
      </c>
      <c r="K39">
        <v>924</v>
      </c>
      <c r="L39" s="20">
        <v>99.8</v>
      </c>
    </row>
    <row r="40" spans="1:12" x14ac:dyDescent="0.25">
      <c r="A40" s="37"/>
      <c r="B40" s="3" t="s">
        <v>5</v>
      </c>
      <c r="C40" s="23" t="s">
        <v>39</v>
      </c>
      <c r="D40" t="s">
        <v>45</v>
      </c>
      <c r="E40" s="12">
        <v>1894184</v>
      </c>
      <c r="F40">
        <v>1</v>
      </c>
      <c r="G40" s="12">
        <v>1894184</v>
      </c>
      <c r="H40" s="13">
        <v>32.15</v>
      </c>
      <c r="I40" s="14">
        <v>99.819000000000003</v>
      </c>
      <c r="J40" s="16">
        <v>0.99901777671736602</v>
      </c>
      <c r="K40">
        <v>924</v>
      </c>
      <c r="L40" s="20">
        <v>99.8</v>
      </c>
    </row>
    <row r="41" spans="1:12" x14ac:dyDescent="0.25">
      <c r="A41" s="37"/>
      <c r="B41" s="3" t="s">
        <v>4</v>
      </c>
      <c r="C41" s="23" t="s">
        <v>37</v>
      </c>
      <c r="D41" t="s">
        <v>46</v>
      </c>
      <c r="E41" s="12">
        <v>1894225</v>
      </c>
      <c r="F41">
        <v>1</v>
      </c>
      <c r="G41" s="12">
        <v>1894225</v>
      </c>
      <c r="H41" s="13">
        <v>32.159999999999997</v>
      </c>
      <c r="I41" s="14">
        <v>99.826999999999998</v>
      </c>
      <c r="J41" s="17">
        <v>0.99901700000000004</v>
      </c>
      <c r="K41">
        <v>924</v>
      </c>
      <c r="L41" s="20">
        <v>98.6</v>
      </c>
    </row>
    <row r="42" spans="1:12" x14ac:dyDescent="0.25">
      <c r="A42" s="37"/>
      <c r="B42" s="3" t="s">
        <v>5</v>
      </c>
      <c r="C42" s="23" t="s">
        <v>38</v>
      </c>
      <c r="D42" t="s">
        <v>47</v>
      </c>
      <c r="E42" s="12">
        <v>1894190</v>
      </c>
      <c r="F42">
        <v>1</v>
      </c>
      <c r="G42" s="12">
        <v>1894190</v>
      </c>
      <c r="H42" s="13">
        <v>32.15</v>
      </c>
      <c r="I42" s="14">
        <v>99.826999999999998</v>
      </c>
      <c r="J42" s="17">
        <v>0.99902299999999999</v>
      </c>
      <c r="K42">
        <v>924</v>
      </c>
      <c r="L42" s="20">
        <v>99.8</v>
      </c>
    </row>
    <row r="43" spans="1:12" x14ac:dyDescent="0.25">
      <c r="A43" s="37"/>
      <c r="B43" s="3" t="s">
        <v>5</v>
      </c>
      <c r="C43" s="23" t="s">
        <v>39</v>
      </c>
      <c r="D43" t="s">
        <v>48</v>
      </c>
      <c r="E43" s="12">
        <v>1893713</v>
      </c>
      <c r="F43">
        <v>1</v>
      </c>
      <c r="G43" s="12">
        <v>1893713</v>
      </c>
      <c r="H43" s="13">
        <v>32.159999999999997</v>
      </c>
      <c r="I43" s="14">
        <v>99.826999999999998</v>
      </c>
      <c r="J43" s="17">
        <v>0.99902800000000003</v>
      </c>
      <c r="K43">
        <v>924</v>
      </c>
      <c r="L43" s="20">
        <v>99.8</v>
      </c>
    </row>
    <row r="45" spans="1:12" x14ac:dyDescent="0.25">
      <c r="B45" s="6"/>
      <c r="C45" s="6"/>
      <c r="D45" s="6" t="s">
        <v>3</v>
      </c>
      <c r="E45" s="7">
        <f t="shared" ref="E45:J50" si="0">AVERAGE(E2,E9,E16,E23,E30,E37)</f>
        <v>1788491.1666666667</v>
      </c>
      <c r="F45" s="9">
        <f t="shared" si="0"/>
        <v>103.83333333333333</v>
      </c>
      <c r="G45" s="7">
        <f t="shared" si="0"/>
        <v>25987.333333333332</v>
      </c>
      <c r="H45" s="11">
        <f t="shared" si="0"/>
        <v>32.173333333333339</v>
      </c>
      <c r="I45" s="10">
        <f t="shared" si="0"/>
        <v>94.209333333333333</v>
      </c>
      <c r="J45" s="18">
        <f t="shared" si="0"/>
        <v>0.99911756062904855</v>
      </c>
      <c r="K45">
        <v>924</v>
      </c>
      <c r="L45" s="18">
        <f>AVERAGE(L2,L9,L16,L23,L30,L37)</f>
        <v>98.816666666666663</v>
      </c>
    </row>
    <row r="46" spans="1:12" x14ac:dyDescent="0.25">
      <c r="B46" s="6"/>
      <c r="C46" s="6"/>
      <c r="D46" s="6" t="s">
        <v>43</v>
      </c>
      <c r="E46" s="7">
        <f t="shared" si="0"/>
        <v>1894821.8333333333</v>
      </c>
      <c r="F46" s="9">
        <f t="shared" si="0"/>
        <v>1.6666666666666667</v>
      </c>
      <c r="G46" s="7">
        <f t="shared" si="0"/>
        <v>1892558.1666666667</v>
      </c>
      <c r="H46" s="11">
        <f t="shared" si="0"/>
        <v>32.171666666666674</v>
      </c>
      <c r="I46" s="10">
        <f t="shared" si="0"/>
        <v>99.747500000000002</v>
      </c>
      <c r="J46" s="18">
        <f t="shared" si="0"/>
        <v>0.99902958409282805</v>
      </c>
      <c r="K46">
        <v>924</v>
      </c>
      <c r="L46" s="18">
        <f t="shared" ref="L46" si="1">AVERAGE(L3,L10,L17,L24,L31,L38)</f>
        <v>96.850000000000009</v>
      </c>
    </row>
    <row r="47" spans="1:12" x14ac:dyDescent="0.25">
      <c r="B47" s="6"/>
      <c r="C47" s="6"/>
      <c r="D47" s="6" t="s">
        <v>44</v>
      </c>
      <c r="E47" s="7">
        <f t="shared" si="0"/>
        <v>1894773.6666666667</v>
      </c>
      <c r="F47" s="9">
        <f t="shared" si="0"/>
        <v>1.6666666666666667</v>
      </c>
      <c r="G47" s="7">
        <f t="shared" si="0"/>
        <v>1892510</v>
      </c>
      <c r="H47" s="11">
        <f t="shared" si="0"/>
        <v>32.169999999999995</v>
      </c>
      <c r="I47" s="10">
        <f t="shared" si="0"/>
        <v>99.747500000000002</v>
      </c>
      <c r="J47" s="18">
        <f t="shared" si="0"/>
        <v>0.99903394029568915</v>
      </c>
      <c r="K47">
        <v>924</v>
      </c>
      <c r="L47" s="18">
        <f>AVERAGE(L4,L11,L18,L25,L32,L39)</f>
        <v>99.2</v>
      </c>
    </row>
    <row r="48" spans="1:12" x14ac:dyDescent="0.25">
      <c r="B48" s="6"/>
      <c r="C48" s="6"/>
      <c r="D48" s="6" t="s">
        <v>45</v>
      </c>
      <c r="E48" s="7">
        <f t="shared" si="0"/>
        <v>1876813.8333333333</v>
      </c>
      <c r="F48" s="9">
        <f t="shared" si="0"/>
        <v>1.3333333333333333</v>
      </c>
      <c r="G48" s="7">
        <f t="shared" si="0"/>
        <v>1578269.5</v>
      </c>
      <c r="H48" s="11">
        <f t="shared" si="0"/>
        <v>32.166666666666671</v>
      </c>
      <c r="I48" s="10">
        <f t="shared" si="0"/>
        <v>98.921499999999995</v>
      </c>
      <c r="J48" s="18">
        <f t="shared" si="0"/>
        <v>0.99903992403456465</v>
      </c>
      <c r="K48">
        <v>924</v>
      </c>
      <c r="L48" s="18">
        <f>AVERAGE(L5,L12,L19,L26,L33,L40)</f>
        <v>99.216666666666654</v>
      </c>
    </row>
    <row r="49" spans="4:15" s="6" customFormat="1" x14ac:dyDescent="0.25">
      <c r="D49" s="6" t="s">
        <v>46</v>
      </c>
      <c r="E49" s="7">
        <f t="shared" si="0"/>
        <v>1892497.3333333333</v>
      </c>
      <c r="F49" s="9">
        <f t="shared" si="0"/>
        <v>1</v>
      </c>
      <c r="G49" s="7">
        <f t="shared" si="0"/>
        <v>1892376.1666666667</v>
      </c>
      <c r="H49" s="8">
        <f t="shared" si="0"/>
        <v>32.156666666666666</v>
      </c>
      <c r="I49" s="10">
        <f t="shared" si="0"/>
        <v>99.747833333333347</v>
      </c>
      <c r="J49" s="26">
        <f t="shared" si="0"/>
        <v>0.99902133333333332</v>
      </c>
      <c r="K49">
        <v>924</v>
      </c>
      <c r="L49" s="18">
        <f t="shared" ref="L49" si="2">AVERAGE(L6,L13,L20,L27,L34,L41)</f>
        <v>97.833333333333329</v>
      </c>
      <c r="M49"/>
      <c r="N49"/>
      <c r="O49"/>
    </row>
    <row r="50" spans="4:15" s="6" customFormat="1" x14ac:dyDescent="0.25">
      <c r="D50" s="6" t="s">
        <v>47</v>
      </c>
      <c r="E50" s="7">
        <f t="shared" si="0"/>
        <v>1892460.3333333333</v>
      </c>
      <c r="F50" s="9">
        <f t="shared" si="0"/>
        <v>1</v>
      </c>
      <c r="G50" s="7">
        <f t="shared" si="0"/>
        <v>1892460.3333333333</v>
      </c>
      <c r="H50" s="8">
        <f t="shared" si="0"/>
        <v>32.155000000000001</v>
      </c>
      <c r="I50" s="10">
        <f t="shared" si="0"/>
        <v>99.747833333333347</v>
      </c>
      <c r="J50" s="26">
        <f t="shared" si="0"/>
        <v>0.99903366666666671</v>
      </c>
      <c r="K50">
        <v>924</v>
      </c>
      <c r="L50" s="18">
        <f>AVERAGE(L7,L14,L21,L28,L35,L42)</f>
        <v>99.2</v>
      </c>
      <c r="M50"/>
      <c r="N50"/>
      <c r="O50"/>
    </row>
    <row r="51" spans="4:15" s="6" customFormat="1" x14ac:dyDescent="0.25">
      <c r="D51" s="6" t="s">
        <v>48</v>
      </c>
      <c r="E51" s="7">
        <f>AVERAGE(E43,E36,E29,E15,E22,E8)</f>
        <v>1871521</v>
      </c>
      <c r="F51" s="9">
        <f>AVERAGE(F43,F36,F29,F22,F15,F8)</f>
        <v>1.5</v>
      </c>
      <c r="G51" s="7">
        <f>AVERAGE(G43,G36,G29,G22,G15,G8)</f>
        <v>1423517.6666666667</v>
      </c>
      <c r="H51" s="8">
        <f>AVERAGE(H43,H36,H29,H22,H15,H8)</f>
        <v>32.171666666666674</v>
      </c>
      <c r="I51" s="10">
        <f>AVERAGE(I43,I36,I29,I22,I15,I8)</f>
        <v>98.647833333333324</v>
      </c>
      <c r="J51" s="26">
        <f>AVERAGE(J43,J36,J29,J22,J15,J8)</f>
        <v>0.99906000000000006</v>
      </c>
      <c r="K51">
        <v>924</v>
      </c>
      <c r="L51" s="18">
        <f t="shared" ref="L51" si="3">AVERAGE(L8,L15,L22,L29,L36,L43)</f>
        <v>99.216666666666654</v>
      </c>
      <c r="M51"/>
      <c r="N51"/>
      <c r="O51"/>
    </row>
  </sheetData>
  <mergeCells count="6">
    <mergeCell ref="A37:A43"/>
    <mergeCell ref="A2:A8"/>
    <mergeCell ref="A9:A15"/>
    <mergeCell ref="A16:A22"/>
    <mergeCell ref="A23:A29"/>
    <mergeCell ref="A30:A3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anthracis</vt:lpstr>
      <vt:lpstr>Bsuis</vt:lpstr>
      <vt:lpstr>Ftular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g Linde (FLI-IBIZ)</dc:creator>
  <cp:lastModifiedBy>Joerg Linde (FLI-IBIZ)</cp:lastModifiedBy>
  <dcterms:created xsi:type="dcterms:W3CDTF">2022-03-25T13:32:03Z</dcterms:created>
  <dcterms:modified xsi:type="dcterms:W3CDTF">2023-01-18T13:28:52Z</dcterms:modified>
</cp:coreProperties>
</file>